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JASB\Downloads\"/>
    </mc:Choice>
  </mc:AlternateContent>
  <xr:revisionPtr revIDLastSave="0" documentId="8_{BDFA7058-0BC6-41C5-9B50-39107F4F2724}" xr6:coauthVersionLast="47" xr6:coauthVersionMax="47" xr10:uidLastSave="{00000000-0000-0000-0000-000000000000}"/>
  <bookViews>
    <workbookView xWindow="-98" yWindow="-98" windowWidth="28996" windowHeight="15675" activeTab="2" xr2:uid="{00000000-000D-0000-FFFF-FFFF00000000}"/>
  </bookViews>
  <sheets>
    <sheet name="BtoA_metascape" sheetId="3" r:id="rId1"/>
    <sheet name="AtoB_metascape" sheetId="2" r:id="rId2"/>
    <sheet name="Readme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3" l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3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1975B73E-21E7-4FF3-AD1F-83DBCEFD7752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2ACE141-59A5-48D2-BD2C-F14D123B6B75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926892F0-0D24-4DFC-9E14-C0DA54192F07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4E82D977-4201-474A-BD87-D34A3F14C293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6E4F1F92-83E6-429D-934D-B76AB10C5A14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2" authorId="0" shapeId="0" xr:uid="{F9432D4B-606B-4833-ACFD-8728A31AC1D6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2" authorId="0" shapeId="0" xr:uid="{2A769EAF-0E5B-48DD-98FF-358A92A2D456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2" authorId="0" shapeId="0" xr:uid="{2B45D712-29C2-4084-9D27-77F061730A9A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2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2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2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63" uniqueCount="77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036</t>
  </si>
  <si>
    <t>actin cytoskeleton organization</t>
  </si>
  <si>
    <t>12/538</t>
  </si>
  <si>
    <t>2039,6525,8153,9754,10174,23221,26053,55909,55971,57698,64236,79983,999,3983,5590,7092</t>
  </si>
  <si>
    <t>DMTN,SMTN,RND2,STARD8,SORBS3,RHOBTB2,AUTS2,BIN3,BAIAP2L1,SHTN1,PDLIM2,POF1B,CDH1,ABLIM1,PRKCZ,TLL1</t>
  </si>
  <si>
    <t>1_Member</t>
  </si>
  <si>
    <t>2039,6525,8153,9754,10174,23221,26053,55909,55971,57698,64236,79983</t>
  </si>
  <si>
    <t>DMTN,SMTN,RND2,STARD8,SORBS3,RHOBTB2,AUTS2,BIN3,BAIAP2L1,SHTN1,PDLIM2,POF1B</t>
  </si>
  <si>
    <t>GO:0030029</t>
  </si>
  <si>
    <t>actin filament-based process</t>
  </si>
  <si>
    <t>12/601</t>
  </si>
  <si>
    <t>GO:0007015</t>
  </si>
  <si>
    <t>actin filament organization</t>
  </si>
  <si>
    <t>8/267</t>
  </si>
  <si>
    <t>2039,8153,10174,23221,55909,55971,57698,79983</t>
  </si>
  <si>
    <t>DMTN,RND2,SORBS3,RHOBTB2,BIN3,BAIAP2L1,SHTN1,POF1B</t>
  </si>
  <si>
    <t>GO Cellular Components</t>
  </si>
  <si>
    <t>GO:0015629</t>
  </si>
  <si>
    <t>actin cytoskeleton</t>
  </si>
  <si>
    <t>10/501</t>
  </si>
  <si>
    <t>999,2039,3983,5590,6525,26053,55909,55971,64236,79983</t>
  </si>
  <si>
    <t>CDH1,DMTN,ABLIM1,PRKCZ,SMTN,AUTS2,BIN3,BAIAP2L1,PDLIM2,POF1B</t>
  </si>
  <si>
    <t>GO:0097435</t>
  </si>
  <si>
    <t>supramolecular fiber organization</t>
  </si>
  <si>
    <t>9/549</t>
  </si>
  <si>
    <t>2039,7092,8153,10174,23221,55909,55971,57698,79983</t>
  </si>
  <si>
    <t>DMTN,TLL1,RND2,SORBS3,RHOBTB2,BIN3,BAIAP2L1,SHTN1,POF1B</t>
  </si>
  <si>
    <t>GO:0005884</t>
  </si>
  <si>
    <t>actin filament</t>
  </si>
  <si>
    <t>4/113</t>
  </si>
  <si>
    <t>2039,6525,64236,79983</t>
  </si>
  <si>
    <t>DMTN,SMTN,PDLIM2,POF1B</t>
  </si>
  <si>
    <t>GO Molecular Functions</t>
  </si>
  <si>
    <t>GO:0003779</t>
  </si>
  <si>
    <t>actin binding</t>
  </si>
  <si>
    <t>7/439</t>
  </si>
  <si>
    <t>2039,3983,6525,55971,57698,64236,79983</t>
  </si>
  <si>
    <t>DMTN,ABLIM1,SMTN,BAIAP2L1,SHTN1,PDLIM2,POF1B</t>
  </si>
  <si>
    <t>GO:0051015</t>
  </si>
  <si>
    <t>actin filament binding</t>
  </si>
  <si>
    <t>4/215</t>
  </si>
  <si>
    <t>2039,3983,57698,79983</t>
  </si>
  <si>
    <t>DMTN,ABLIM1,SHTN1,POF1B</t>
  </si>
  <si>
    <t>2_Summary</t>
  </si>
  <si>
    <t>GO:0051493</t>
  </si>
  <si>
    <t>regulation of cytoskeleton organization</t>
  </si>
  <si>
    <t>9/531</t>
  </si>
  <si>
    <t>2039,8153,10174,10178,23221,27124,54828,55971,91782,23129,26053,55909,57698,3479,4836,54732,1812</t>
  </si>
  <si>
    <t>DMTN,RND2,SORBS3,TENM1,RHOBTB2,INPP5J,BCAS3,BAIAP2L1,CHMP7,PLXND1,AUTS2,BIN3,SHTN1,IGF1,NMT1,TMED9,DRD1</t>
  </si>
  <si>
    <t>2_Member</t>
  </si>
  <si>
    <t>2039,8153,10174,10178,23221,27124,54828,55971,91782</t>
  </si>
  <si>
    <t>DMTN,RND2,SORBS3,TENM1,RHOBTB2,INPP5J,BCAS3,BAIAP2L1,CHMP7</t>
  </si>
  <si>
    <t>GO:0032956</t>
  </si>
  <si>
    <t>regulation of actin cytoskeleton organization</t>
  </si>
  <si>
    <t>7/358</t>
  </si>
  <si>
    <t>2039,8153,10174,10178,23221,54828,55971</t>
  </si>
  <si>
    <t>DMTN,RND2,SORBS3,TENM1,RHOBTB2,BCAS3,BAIAP2L1</t>
  </si>
  <si>
    <t>GO:0120035</t>
  </si>
  <si>
    <t>regulation of plasma membrane bounded cell projection organization</t>
  </si>
  <si>
    <t>9/625</t>
  </si>
  <si>
    <t>2039,8153,10178,23129,26053,27124,54828,55909,57698</t>
  </si>
  <si>
    <t>DMTN,RND2,TENM1,PLXND1,AUTS2,INPP5J,BCAS3,BIN3,SHTN1</t>
  </si>
  <si>
    <t>GO:0031344</t>
  </si>
  <si>
    <t>regulation of cell projection organization</t>
  </si>
  <si>
    <t>9/642</t>
  </si>
  <si>
    <t>GO:0032970</t>
  </si>
  <si>
    <t>regulation of actin filament-based process</t>
  </si>
  <si>
    <t>7/399</t>
  </si>
  <si>
    <t>GO:0120032</t>
  </si>
  <si>
    <t>regulation of plasma membrane bounded cell projection assembly</t>
  </si>
  <si>
    <t>5/196</t>
  </si>
  <si>
    <t>2039,10178,26053,54828,55909</t>
  </si>
  <si>
    <t>DMTN,TENM1,AUTS2,BCAS3,BIN3</t>
  </si>
  <si>
    <t>GO:0060491</t>
  </si>
  <si>
    <t>regulation of cell projection assembly</t>
  </si>
  <si>
    <t>5/198</t>
  </si>
  <si>
    <t>GO:0051489</t>
  </si>
  <si>
    <t>regulation of filopodium assembly</t>
  </si>
  <si>
    <t>3/49</t>
  </si>
  <si>
    <t>2039,10178,54828</t>
  </si>
  <si>
    <t>DMTN,TENM1,BCAS3</t>
  </si>
  <si>
    <t>GO:0031346</t>
  </si>
  <si>
    <t>positive regulation of cell projection organization</t>
  </si>
  <si>
    <t>6/342</t>
  </si>
  <si>
    <t>8153,10178,23129,26053,54828,57698</t>
  </si>
  <si>
    <t>RND2,TENM1,PLXND1,AUTS2,BCAS3,SHTN1</t>
  </si>
  <si>
    <t>GO:0061572</t>
  </si>
  <si>
    <t>actin filament bundle organization</t>
  </si>
  <si>
    <t>3/58</t>
  </si>
  <si>
    <t>2039,55971,57698</t>
  </si>
  <si>
    <t>DMTN,BAIAP2L1,SHTN1</t>
  </si>
  <si>
    <t>GO:0010638</t>
  </si>
  <si>
    <t>positive regulation of organelle organization</t>
  </si>
  <si>
    <t>7/503</t>
  </si>
  <si>
    <t>3479,4836,10174,10178,54732,54828,55971</t>
  </si>
  <si>
    <t>IGF1,NMT1,SORBS3,TENM1,TMED9,BCAS3,BAIAP2L1</t>
  </si>
  <si>
    <t>GO:0051495</t>
  </si>
  <si>
    <t>positive regulation of cytoskeleton organization</t>
  </si>
  <si>
    <t>4/194</t>
  </si>
  <si>
    <t>10174,10178,54828,55971</t>
  </si>
  <si>
    <t>SORBS3,TENM1,BCAS3,BAIAP2L1</t>
  </si>
  <si>
    <t>GO:0032271</t>
  </si>
  <si>
    <t>regulation of protein polymerization</t>
  </si>
  <si>
    <t>4/200</t>
  </si>
  <si>
    <t>2039,10178,27124,55971</t>
  </si>
  <si>
    <t>DMTN,TENM1,INPP5J,BAIAP2L1</t>
  </si>
  <si>
    <t>GO:0120034</t>
  </si>
  <si>
    <t>positive regulation of plasma membrane bounded cell projection assembly</t>
  </si>
  <si>
    <t>3/106</t>
  </si>
  <si>
    <t>10178,26053,54828</t>
  </si>
  <si>
    <t>TENM1,AUTS2,BCAS3</t>
  </si>
  <si>
    <t>GO:0090066</t>
  </si>
  <si>
    <t>regulation of anatomical structure size</t>
  </si>
  <si>
    <t>6/495</t>
  </si>
  <si>
    <t>1812,2039,8153,10178,55971,57698</t>
  </si>
  <si>
    <t>DRD1,DMTN,RND2,TENM1,BAIAP2L1,SHTN1</t>
  </si>
  <si>
    <t>GO:0032535</t>
  </si>
  <si>
    <t>regulation of cellular component size</t>
  </si>
  <si>
    <t>5/359</t>
  </si>
  <si>
    <t>2039,8153,10178,55971,57698</t>
  </si>
  <si>
    <t>DMTN,RND2,TENM1,BAIAP2L1,SHTN1</t>
  </si>
  <si>
    <t>GO:1902903</t>
  </si>
  <si>
    <t>regulation of supramolecular fiber organization</t>
  </si>
  <si>
    <t>5/381</t>
  </si>
  <si>
    <t>2039,10174,10178,27124,55971</t>
  </si>
  <si>
    <t>DMTN,SORBS3,TENM1,INPP5J,BAIAP2L1</t>
  </si>
  <si>
    <t>3_Summary</t>
  </si>
  <si>
    <t>GO:0010821</t>
  </si>
  <si>
    <t>regulation of mitochondrion organization</t>
  </si>
  <si>
    <t>5/150</t>
  </si>
  <si>
    <t>3479,4836,10493,54832,65084</t>
  </si>
  <si>
    <t>IGF1,NMT1,VAT1,VPS13C,TMEM135</t>
  </si>
  <si>
    <t>3_Member</t>
  </si>
  <si>
    <t>4_Summary</t>
  </si>
  <si>
    <t>GO:0008360</t>
  </si>
  <si>
    <t>regulation of cell shape</t>
  </si>
  <si>
    <t>5/152</t>
  </si>
  <si>
    <t>2039,8153,23129,23221,54873,3479,28511,57698,1735,64855,55841</t>
  </si>
  <si>
    <t>DMTN,RND2,PLXND1,RHOBTB2,PALMD,IGF1,NKIRAS2,SHTN1,DIO3,NIBAN2,WWC3</t>
  </si>
  <si>
    <t>4_Member</t>
  </si>
  <si>
    <t>2039,8153,23129,23221,54873</t>
  </si>
  <si>
    <t>DMTN,RND2,PLXND1,RHOBTB2,PALMD</t>
  </si>
  <si>
    <t>GO:0007264</t>
  </si>
  <si>
    <t>small GTPase mediated signal transduction</t>
  </si>
  <si>
    <t>5/262</t>
  </si>
  <si>
    <t>3479,8153,23221,28511,57698</t>
  </si>
  <si>
    <t>IGF1,RND2,RHOBTB2,NKIRAS2,SHTN1</t>
  </si>
  <si>
    <t>GO:0050772</t>
  </si>
  <si>
    <t>positive regulation of axonogenesis</t>
  </si>
  <si>
    <t>3/77</t>
  </si>
  <si>
    <t>8153,23129,57698</t>
  </si>
  <si>
    <t>RND2,PLXND1,SHTN1</t>
  </si>
  <si>
    <t>GO:0048639</t>
  </si>
  <si>
    <t>positive regulation of developmental growth</t>
  </si>
  <si>
    <t>4/169</t>
  </si>
  <si>
    <t>1735,3479,8153,57698</t>
  </si>
  <si>
    <t>DIO3,IGF1,RND2,SHTN1</t>
  </si>
  <si>
    <t>GO:0010720</t>
  </si>
  <si>
    <t>positive regulation of cell development</t>
  </si>
  <si>
    <t>5/297</t>
  </si>
  <si>
    <t>2039,8153,23129,57698,64855</t>
  </si>
  <si>
    <t>DMTN,RND2,PLXND1,SHTN1,NIBAN2</t>
  </si>
  <si>
    <t>GO:0022604</t>
  </si>
  <si>
    <t>regulation of cell morphogenesis</t>
  </si>
  <si>
    <t>5/306</t>
  </si>
  <si>
    <t>GO:0048638</t>
  </si>
  <si>
    <t>regulation of developmental growth</t>
  </si>
  <si>
    <t>5/329</t>
  </si>
  <si>
    <t>1735,3479,8153,55841,57698</t>
  </si>
  <si>
    <t>DIO3,IGF1,RND2,WWC3,SHTN1</t>
  </si>
  <si>
    <t>GO:0060284</t>
  </si>
  <si>
    <t>regulation of cell development</t>
  </si>
  <si>
    <t>6/501</t>
  </si>
  <si>
    <t>2039,3479,8153,23129,57698,64855</t>
  </si>
  <si>
    <t>DMTN,IGF1,RND2,PLXND1,SHTN1,NIBAN2</t>
  </si>
  <si>
    <t>5_Summary</t>
  </si>
  <si>
    <t>GO:0040017</t>
  </si>
  <si>
    <t>positive regulation of locomotion</t>
  </si>
  <si>
    <t>9/599</t>
  </si>
  <si>
    <t>1812,2039,3479,6591,7857,54828,55140,57698,59352</t>
  </si>
  <si>
    <t>DRD1,DMTN,IGF1,SNAI2,SCG2,BCAS3,ELP3,SHTN1,LGR6</t>
  </si>
  <si>
    <t>5_Member</t>
  </si>
  <si>
    <t>GO:0030335</t>
  </si>
  <si>
    <t>positive regulation of cell migration</t>
  </si>
  <si>
    <t>8/560</t>
  </si>
  <si>
    <t>1812,2039,3479,6591,54828,55140,57698,59352</t>
  </si>
  <si>
    <t>DRD1,DMTN,IGF1,SNAI2,BCAS3,ELP3,SHTN1,LGR6</t>
  </si>
  <si>
    <t>GO:2000147</t>
  </si>
  <si>
    <t>positive regulation of cell motility</t>
  </si>
  <si>
    <t>8/584</t>
  </si>
  <si>
    <t>GO:0051272</t>
  </si>
  <si>
    <t>positive regulation of cellular component movement</t>
  </si>
  <si>
    <t>8/597</t>
  </si>
  <si>
    <t>GO:2001237</t>
  </si>
  <si>
    <t>negative regulation of extrinsic apoptotic signaling pathway</t>
  </si>
  <si>
    <t>3/97</t>
  </si>
  <si>
    <t>3479,6591,7857</t>
  </si>
  <si>
    <t>IGF1,SNAI2,SCG2</t>
  </si>
  <si>
    <t>6_Summary</t>
  </si>
  <si>
    <t>GO:0014904</t>
  </si>
  <si>
    <t>myotube cell development</t>
  </si>
  <si>
    <t>3/33</t>
  </si>
  <si>
    <t>3479,22953,55909,5590,26053,57167,59352,140606,2039,1960,6525,64236</t>
  </si>
  <si>
    <t>IGF1,P2RX2,BIN3,PRKCZ,AUTS2,SALL4,LGR6,SELENOM,DMTN,EGR3,SMTN,PDLIM2</t>
  </si>
  <si>
    <t>6_Member</t>
  </si>
  <si>
    <t>3479,22953,55909</t>
  </si>
  <si>
    <t>IGF1,P2RX2,BIN3</t>
  </si>
  <si>
    <t>GO:0040007</t>
  </si>
  <si>
    <t>growth</t>
  </si>
  <si>
    <t>7/373</t>
  </si>
  <si>
    <t>3479,5590,26053,55909,57167,59352,140606</t>
  </si>
  <si>
    <t>IGF1,PRKCZ,AUTS2,BIN3,SALL4,LGR6,SELENOM</t>
  </si>
  <si>
    <t>GO:0048589</t>
  </si>
  <si>
    <t>developmental growth</t>
  </si>
  <si>
    <t>GO:0010591</t>
  </si>
  <si>
    <t>regulation of lamellipodium assembly</t>
  </si>
  <si>
    <t>3/41</t>
  </si>
  <si>
    <t>2039,26053,55909</t>
  </si>
  <si>
    <t>DMTN,AUTS2,BIN3</t>
  </si>
  <si>
    <t>GO:1902743</t>
  </si>
  <si>
    <t>regulation of lamellipodium organization</t>
  </si>
  <si>
    <t>3/53</t>
  </si>
  <si>
    <t>GO:0042246</t>
  </si>
  <si>
    <t>tissue regeneration</t>
  </si>
  <si>
    <t>3/59</t>
  </si>
  <si>
    <t>3479,55909,59352</t>
  </si>
  <si>
    <t>IGF1,BIN3,LGR6</t>
  </si>
  <si>
    <t>GO:0014902</t>
  </si>
  <si>
    <t>myotube differentiation</t>
  </si>
  <si>
    <t>3/69</t>
  </si>
  <si>
    <t>GO:0007517</t>
  </si>
  <si>
    <t>muscle organ development</t>
  </si>
  <si>
    <t>5/293</t>
  </si>
  <si>
    <t>1960,3479,6525,22953,55909</t>
  </si>
  <si>
    <t>EGR3,IGF1,SMTN,P2RX2,BIN3</t>
  </si>
  <si>
    <t>GO:0016049</t>
  </si>
  <si>
    <t>cell growth</t>
  </si>
  <si>
    <t>3/95</t>
  </si>
  <si>
    <t>5590,26053,55909</t>
  </si>
  <si>
    <t>PRKCZ,AUTS2,BIN3</t>
  </si>
  <si>
    <t>GO:0061061</t>
  </si>
  <si>
    <t>muscle structure development</t>
  </si>
  <si>
    <t>6/484</t>
  </si>
  <si>
    <t>1960,3479,6525,22953,55909,64236</t>
  </si>
  <si>
    <t>EGR3,IGF1,SMTN,P2RX2,BIN3,PDLIM2</t>
  </si>
  <si>
    <t>GO:0060560</t>
  </si>
  <si>
    <t>developmental growth involved in morphogenesis</t>
  </si>
  <si>
    <t>3/118</t>
  </si>
  <si>
    <t>7_Summary</t>
  </si>
  <si>
    <t>GO:0034330</t>
  </si>
  <si>
    <t>cell junction organization</t>
  </si>
  <si>
    <t>8/479</t>
  </si>
  <si>
    <t>999,1812,6591,8496,22953,23129,79983,285489</t>
  </si>
  <si>
    <t>CDH1,DRD1,SNAI2,PPFIBP1,P2RX2,PLXND1,POF1B,DOK7</t>
  </si>
  <si>
    <t>7_Member</t>
  </si>
  <si>
    <t>GO:0007528</t>
  </si>
  <si>
    <t>neuromuscular junction development</t>
  </si>
  <si>
    <t>3/40</t>
  </si>
  <si>
    <t>8496,22953,285489</t>
  </si>
  <si>
    <t>PPFIBP1,P2RX2,DOK7</t>
  </si>
  <si>
    <t>GO:0050808</t>
  </si>
  <si>
    <t>synapse organization</t>
  </si>
  <si>
    <t>6/289</t>
  </si>
  <si>
    <t>999,1812,8496,22953,23129,285489</t>
  </si>
  <si>
    <t>CDH1,DRD1,PPFIBP1,P2RX2,PLXND1,DOK7</t>
  </si>
  <si>
    <t>GO:0007416</t>
  </si>
  <si>
    <t>synapse assembly</t>
  </si>
  <si>
    <t>3/101</t>
  </si>
  <si>
    <t>999,1812,23129</t>
  </si>
  <si>
    <t>CDH1,DRD1,PLXND1</t>
  </si>
  <si>
    <t>8_Summary</t>
  </si>
  <si>
    <t>GO:0051223</t>
  </si>
  <si>
    <t>regulation of protein transport</t>
  </si>
  <si>
    <t>8/495</t>
  </si>
  <si>
    <t>999,2039,3172,3479,4836,5590,10178,54828,2983,8153,23221,1960,6591,7704,23129,1812,51617,1267,57698,140606,22953</t>
  </si>
  <si>
    <t>CDH1,DMTN,HNF4A,IGF1,NMT1,PRKCZ,TENM1,BCAS3,GUCY1B1,RND2,RHOBTB2,EGR3,SNAI2,ZBTB16,PLXND1,DRD1,NSG2,CNP,SHTN1,SELENOM,P2RX2</t>
  </si>
  <si>
    <t>8_Member</t>
  </si>
  <si>
    <t>999,2039,3172,3479,4836,5590,10178,54828</t>
  </si>
  <si>
    <t>CDH1,DMTN,HNF4A,IGF1,NMT1,PRKCZ,TENM1,BCAS3</t>
  </si>
  <si>
    <t>GO:0070201</t>
  </si>
  <si>
    <t>regulation of establishment of protein localization</t>
  </si>
  <si>
    <t>8/520</t>
  </si>
  <si>
    <t>GO:0051222</t>
  </si>
  <si>
    <t>positive regulation of protein transport</t>
  </si>
  <si>
    <t>6/293</t>
  </si>
  <si>
    <t>999,3479,4836,5590,10178,54828</t>
  </si>
  <si>
    <t>CDH1,IGF1,NMT1,PRKCZ,TENM1,BCAS3</t>
  </si>
  <si>
    <t>GO:1904951</t>
  </si>
  <si>
    <t>positive regulation of establishment of protein localization</t>
  </si>
  <si>
    <t>6/309</t>
  </si>
  <si>
    <t>GO:0005938</t>
  </si>
  <si>
    <t>cell cortex</t>
  </si>
  <si>
    <t>6/310</t>
  </si>
  <si>
    <t>999,2039,2983,5590,8153,23221</t>
  </si>
  <si>
    <t>CDH1,DMTN,GUCY1B1,PRKCZ,RND2,RHOBTB2</t>
  </si>
  <si>
    <t>GO:0033157</t>
  </si>
  <si>
    <t>regulation of intracellular protein transport</t>
  </si>
  <si>
    <t>5/224</t>
  </si>
  <si>
    <t>999,2039,4836,10178,54828</t>
  </si>
  <si>
    <t>CDH1,DMTN,NMT1,TENM1,BCAS3</t>
  </si>
  <si>
    <t>GO:0030155</t>
  </si>
  <si>
    <t>regulation of cell adhesion</t>
  </si>
  <si>
    <t>9/786</t>
  </si>
  <si>
    <t>999,1960,2039,3479,5590,6591,7704,23129,54828</t>
  </si>
  <si>
    <t>CDH1,EGR3,DMTN,IGF1,PRKCZ,SNAI2,ZBTB16,PLXND1,BCAS3</t>
  </si>
  <si>
    <t>GO:0090316</t>
  </si>
  <si>
    <t>positive regulation of intracellular protein transport</t>
  </si>
  <si>
    <t>4/156</t>
  </si>
  <si>
    <t>999,4836,10178,54828</t>
  </si>
  <si>
    <t>CDH1,NMT1,TENM1,BCAS3</t>
  </si>
  <si>
    <t>GO:0007162</t>
  </si>
  <si>
    <t>negative regulation of cell adhesion</t>
  </si>
  <si>
    <t>5/305</t>
  </si>
  <si>
    <t>999,2039,6591,23129,54828</t>
  </si>
  <si>
    <t>CDH1,DMTN,SNAI2,PLXND1,BCAS3</t>
  </si>
  <si>
    <t>GO:1903829</t>
  </si>
  <si>
    <t>positive regulation of protein localization</t>
  </si>
  <si>
    <t>6/448</t>
  </si>
  <si>
    <t>GO:0032388</t>
  </si>
  <si>
    <t>positive regulation of intracellular transport</t>
  </si>
  <si>
    <t>4/198</t>
  </si>
  <si>
    <t>GO:0032386</t>
  </si>
  <si>
    <t>regulation of intracellular transport</t>
  </si>
  <si>
    <t>5/332</t>
  </si>
  <si>
    <t>GO:1901699</t>
  </si>
  <si>
    <t>cellular response to nitrogen compound</t>
  </si>
  <si>
    <t>7/640</t>
  </si>
  <si>
    <t>999,1812,2039,2983,3479,5590,51617</t>
  </si>
  <si>
    <t>CDH1,DRD1,DMTN,GUCY1B1,IGF1,PRKCZ,NSG2</t>
  </si>
  <si>
    <t>GO:0001952</t>
  </si>
  <si>
    <t>regulation of cell-matrix adhesion</t>
  </si>
  <si>
    <t>3/124</t>
  </si>
  <si>
    <t>2039,5590,54828</t>
  </si>
  <si>
    <t>DMTN,PRKCZ,BCAS3</t>
  </si>
  <si>
    <t>GO:0048471</t>
  </si>
  <si>
    <t>perinuclear region of cytoplasm</t>
  </si>
  <si>
    <t>7/721</t>
  </si>
  <si>
    <t>999,1267,2039,5590,10178,57698,140606</t>
  </si>
  <si>
    <t>CDH1,CNP,DMTN,PRKCZ,TENM1,SHTN1,SELENOM</t>
  </si>
  <si>
    <t>GO:0060341</t>
  </si>
  <si>
    <t>regulation of cellular localization</t>
  </si>
  <si>
    <t>7/733</t>
  </si>
  <si>
    <t>999,2039,4836,5590,10178,22953,54828</t>
  </si>
  <si>
    <t>CDH1,DMTN,NMT1,PRKCZ,TENM1,P2RX2,BCAS3</t>
  </si>
  <si>
    <t>9_Summary</t>
  </si>
  <si>
    <t>GO:0005912</t>
  </si>
  <si>
    <t>adherens junction</t>
  </si>
  <si>
    <t>5/178</t>
  </si>
  <si>
    <t>999,55971,64236,64855,79983,3479,8496,10178,11329,57698,5590,56666</t>
  </si>
  <si>
    <t>CDH1,BAIAP2L1,PDLIM2,NIBAN2,POF1B,IGF1,PPFIBP1,TENM1,STK38,SHTN1,PRKCZ,PANX2</t>
  </si>
  <si>
    <t>9_Member</t>
  </si>
  <si>
    <t>999,55971,64236,64855,79983</t>
  </si>
  <si>
    <t>CDH1,BAIAP2L1,PDLIM2,NIBAN2,POF1B</t>
  </si>
  <si>
    <t>GO:0050839</t>
  </si>
  <si>
    <t>cell adhesion molecule binding</t>
  </si>
  <si>
    <t>8/557</t>
  </si>
  <si>
    <t>999,3479,8496,10178,11329,55971,57698,64855</t>
  </si>
  <si>
    <t>CDH1,IGF1,PPFIBP1,TENM1,STK38,BAIAP2L1,SHTN1,NIBAN2</t>
  </si>
  <si>
    <t>GO:0045296</t>
  </si>
  <si>
    <t>cadherin binding</t>
  </si>
  <si>
    <t>6/333</t>
  </si>
  <si>
    <t>999,8496,11329,55971,57698,64855</t>
  </si>
  <si>
    <t>CDH1,PPFIBP1,STK38,BAIAP2L1,SHTN1,NIBAN2</t>
  </si>
  <si>
    <t>GO:0005911</t>
  </si>
  <si>
    <t>cell-cell junction</t>
  </si>
  <si>
    <t>7/502</t>
  </si>
  <si>
    <t>999,5590,55971,56666,64236,64855,79983</t>
  </si>
  <si>
    <t>CDH1,PRKCZ,BAIAP2L1,PANX2,PDLIM2,NIBAN2,POF1B</t>
  </si>
  <si>
    <t>10_Summary</t>
  </si>
  <si>
    <t>GO:0000902</t>
  </si>
  <si>
    <t>cell morphogenesis</t>
  </si>
  <si>
    <t>9/670</t>
  </si>
  <si>
    <t>1267,5590,23129,26053,55909,57698,59352,64855,79983,999,3983,27124,54828</t>
  </si>
  <si>
    <t>CNP,PRKCZ,PLXND1,AUTS2,BIN3,SHTN1,LGR6,NIBAN2,POF1B,CDH1,ABLIM1,INPP5J,BCAS3</t>
  </si>
  <si>
    <t>10_Member</t>
  </si>
  <si>
    <t>1267,5590,23129,26053,55909,57698,59352,64855,79983</t>
  </si>
  <si>
    <t>CNP,PRKCZ,PLXND1,AUTS2,BIN3,SHTN1,LGR6,NIBAN2,POF1B</t>
  </si>
  <si>
    <t>GO:0031252</t>
  </si>
  <si>
    <t>cell leading edge</t>
  </si>
  <si>
    <t>7/417</t>
  </si>
  <si>
    <t>999,3983,5590,23129,27124,54828,57698</t>
  </si>
  <si>
    <t>CDH1,ABLIM1,PRKCZ,PLXND1,INPP5J,BCAS3,SHTN1</t>
  </si>
  <si>
    <t>GO:0048812</t>
  </si>
  <si>
    <t>neuron projection morphogenesis</t>
  </si>
  <si>
    <t>7/454</t>
  </si>
  <si>
    <t>1267,5590,23129,26053,57698,59352,64855</t>
  </si>
  <si>
    <t>CNP,PRKCZ,PLXND1,AUTS2,SHTN1,LGR6,NIBAN2</t>
  </si>
  <si>
    <t>GO:0120039</t>
  </si>
  <si>
    <t>plasma membrane bounded cell projection morphogenesis</t>
  </si>
  <si>
    <t>7/458</t>
  </si>
  <si>
    <t>GO:0048858</t>
  </si>
  <si>
    <t>cell projection morphogenesis</t>
  </si>
  <si>
    <t>7/462</t>
  </si>
  <si>
    <t>GO:0007409</t>
  </si>
  <si>
    <t>axonogenesis</t>
  </si>
  <si>
    <t>1267,23129,26053,57698,59352,64855</t>
  </si>
  <si>
    <t>CNP,PLXND1,AUTS2,SHTN1,LGR6,NIBAN2</t>
  </si>
  <si>
    <t>GO:0032990</t>
  </si>
  <si>
    <t>cell part morphogenesis</t>
  </si>
  <si>
    <t>7/481</t>
  </si>
  <si>
    <t>GO:0031175</t>
  </si>
  <si>
    <t>neuron projection development</t>
  </si>
  <si>
    <t>8/641</t>
  </si>
  <si>
    <t>999,1267,5590,23129,26053,57698,59352,64855</t>
  </si>
  <si>
    <t>CDH1,CNP,PRKCZ,PLXND1,AUTS2,SHTN1,LGR6,NIBAN2</t>
  </si>
  <si>
    <t>GO:0061564</t>
  </si>
  <si>
    <t>axon development</t>
  </si>
  <si>
    <t>6/382</t>
  </si>
  <si>
    <t>GO:0000904</t>
  </si>
  <si>
    <t>cell morphogenesis involved in differentiation</t>
  </si>
  <si>
    <t>7/522</t>
  </si>
  <si>
    <t>1267,23129,26053,57698,59352,64855,79983</t>
  </si>
  <si>
    <t>CNP,PLXND1,AUTS2,SHTN1,LGR6,NIBAN2,POF1B</t>
  </si>
  <si>
    <t>GO:0048667</t>
  </si>
  <si>
    <t>cell morphogenesis involved in neuron differentiation</t>
  </si>
  <si>
    <t>6/410</t>
  </si>
  <si>
    <t>GO:0032989</t>
  </si>
  <si>
    <t>cellular component morphogenesis</t>
  </si>
  <si>
    <t>7/574</t>
  </si>
  <si>
    <t>GO:0030027</t>
  </si>
  <si>
    <t>lamellipodium</t>
  </si>
  <si>
    <t>4/202</t>
  </si>
  <si>
    <t>999,3983,23129,57698</t>
  </si>
  <si>
    <t>CDH1,ABLIM1,PLXND1,SHTN1</t>
  </si>
  <si>
    <t>11_Summary</t>
  </si>
  <si>
    <t>GO:0031072</t>
  </si>
  <si>
    <t>heat shock protein binding</t>
  </si>
  <si>
    <t>4/123</t>
  </si>
  <si>
    <t>2983,7266,51501,79091</t>
  </si>
  <si>
    <t>GUCY1B1,DNAJC7,HIKESHI,METTL22</t>
  </si>
  <si>
    <t>11_Member</t>
  </si>
  <si>
    <t>12_Summary</t>
  </si>
  <si>
    <t>GO:0006939</t>
  </si>
  <si>
    <t>smooth muscle contraction</t>
  </si>
  <si>
    <t>3/55</t>
  </si>
  <si>
    <t>1812,6525,22953,1267,1960,2916,2983</t>
  </si>
  <si>
    <t>DRD1,SMTN,P2RX2,CNP,EGR3,GRM6,GUCY1B1</t>
  </si>
  <si>
    <t>12_Member</t>
  </si>
  <si>
    <t>1812,6525,22953</t>
  </si>
  <si>
    <t>DRD1,SMTN,P2RX2</t>
  </si>
  <si>
    <t>GO:0099537</t>
  </si>
  <si>
    <t>trans-synaptic signaling</t>
  </si>
  <si>
    <t>6/415</t>
  </si>
  <si>
    <t>1267,1812,1960,2916,2983,22953</t>
  </si>
  <si>
    <t>CNP,DRD1,EGR3,GRM6,GUCY1B1,P2RX2</t>
  </si>
  <si>
    <t>GO:0099536</t>
  </si>
  <si>
    <t>synaptic signaling</t>
  </si>
  <si>
    <t>6/444</t>
  </si>
  <si>
    <t>GO:0051928</t>
  </si>
  <si>
    <t>positive regulation of calcium ion transport</t>
  </si>
  <si>
    <t>3/125</t>
  </si>
  <si>
    <t>1812,2916,22953</t>
  </si>
  <si>
    <t>DRD1,GRM6,P2RX2</t>
  </si>
  <si>
    <t>GO:0007268</t>
  </si>
  <si>
    <t>chemical synaptic transmission</t>
  </si>
  <si>
    <t>5/398</t>
  </si>
  <si>
    <t>1267,1812,1960,2916,22953</t>
  </si>
  <si>
    <t>CNP,DRD1,EGR3,GRM6,P2RX2</t>
  </si>
  <si>
    <t>GO:0098916</t>
  </si>
  <si>
    <t>anterograde trans-synaptic signaling</t>
  </si>
  <si>
    <t>13_Summary</t>
  </si>
  <si>
    <t>GO:0043542</t>
  </si>
  <si>
    <t>endothelial cell migration</t>
  </si>
  <si>
    <t>3/67</t>
  </si>
  <si>
    <t>1960,7857,23129,5308</t>
  </si>
  <si>
    <t>EGR3,SCG2,PLXND1,PITX2</t>
  </si>
  <si>
    <t>13_Member</t>
  </si>
  <si>
    <t>1960,7857,23129</t>
  </si>
  <si>
    <t>EGR3,SCG2,PLXND1</t>
  </si>
  <si>
    <t>GO:0010631</t>
  </si>
  <si>
    <t>epithelial cell migration</t>
  </si>
  <si>
    <t>3/89</t>
  </si>
  <si>
    <t>GO:0001667</t>
  </si>
  <si>
    <t>ameboidal-type cell migration</t>
  </si>
  <si>
    <t>4/185</t>
  </si>
  <si>
    <t>1960,5308,7857,23129</t>
  </si>
  <si>
    <t>EGR3,PITX2,SCG2,PLXND1</t>
  </si>
  <si>
    <t>GO:0090132</t>
  </si>
  <si>
    <t>epithelium migration</t>
  </si>
  <si>
    <t>3/92</t>
  </si>
  <si>
    <t>GO:0090130</t>
  </si>
  <si>
    <t>tissue migration</t>
  </si>
  <si>
    <t>3/98</t>
  </si>
  <si>
    <t>14_Summary</t>
  </si>
  <si>
    <t>GO:0035065</t>
  </si>
  <si>
    <t>regulation of histone acetylation</t>
  </si>
  <si>
    <t>3/68</t>
  </si>
  <si>
    <t>4297,6591,26053</t>
  </si>
  <si>
    <t>KMT2A,SNAI2,AUTS2</t>
  </si>
  <si>
    <t>14_Member</t>
  </si>
  <si>
    <t>GO:2000756</t>
  </si>
  <si>
    <t>regulation of peptidyl-lysine acetylation</t>
  </si>
  <si>
    <t>GO:1901983</t>
  </si>
  <si>
    <t>regulation of protein acetylation</t>
  </si>
  <si>
    <t>3/91</t>
  </si>
  <si>
    <t>GO:0031058</t>
  </si>
  <si>
    <t>positive regulation of histone modification</t>
  </si>
  <si>
    <t>3/110</t>
  </si>
  <si>
    <t>15_Summary</t>
  </si>
  <si>
    <t>GO:0001725</t>
  </si>
  <si>
    <t>stress fiber</t>
  </si>
  <si>
    <t>3983,5590,64236</t>
  </si>
  <si>
    <t>ABLIM1,PRKCZ,PDLIM2</t>
  </si>
  <si>
    <t>15_Member</t>
  </si>
  <si>
    <t>GO:0097517</t>
  </si>
  <si>
    <t>contractile actin filament bundle</t>
  </si>
  <si>
    <t>GO:0042641</t>
  </si>
  <si>
    <t>actomyosin</t>
  </si>
  <si>
    <t>GO:0032432</t>
  </si>
  <si>
    <t>actin filament bundle</t>
  </si>
  <si>
    <t>3/78</t>
  </si>
  <si>
    <t>16_Summary</t>
  </si>
  <si>
    <t>GO:0010256</t>
  </si>
  <si>
    <t>endomembrane system organization</t>
  </si>
  <si>
    <t>7/536</t>
  </si>
  <si>
    <t>51501,54732,54828,55909,55971,57698,91782</t>
  </si>
  <si>
    <t>HIKESHI,TMED9,BCAS3,BIN3,BAIAP2L1,SHTN1,CHMP7</t>
  </si>
  <si>
    <t>16_Member</t>
  </si>
  <si>
    <t>17_Summary</t>
  </si>
  <si>
    <t>GO:0046879</t>
  </si>
  <si>
    <t>hormone secretion</t>
  </si>
  <si>
    <t>3/76</t>
  </si>
  <si>
    <t>54097,64855,140606,2039,7857</t>
  </si>
  <si>
    <t>FAM3B,NIBAN2,SELENOM,DMTN,SCG2</t>
  </si>
  <si>
    <t>17_Member</t>
  </si>
  <si>
    <t>54097,64855,140606</t>
  </si>
  <si>
    <t>FAM3B,NIBAN2,SELENOM</t>
  </si>
  <si>
    <t>GO:0009914</t>
  </si>
  <si>
    <t>hormone transport</t>
  </si>
  <si>
    <t>3/85</t>
  </si>
  <si>
    <t>GO:0009306</t>
  </si>
  <si>
    <t>protein secretion</t>
  </si>
  <si>
    <t>3/112</t>
  </si>
  <si>
    <t>2039,7857,54097</t>
  </si>
  <si>
    <t>DMTN,SCG2,FAM3B</t>
  </si>
  <si>
    <t>GO:0035592</t>
  </si>
  <si>
    <t>establishment of protein localization to extracellular region</t>
  </si>
  <si>
    <t>3/113</t>
  </si>
  <si>
    <t>GO:0071692</t>
  </si>
  <si>
    <t>protein localization to extracellular region</t>
  </si>
  <si>
    <t>3/121</t>
  </si>
  <si>
    <t>GO:0032940</t>
  </si>
  <si>
    <t>secretion by cell</t>
  </si>
  <si>
    <t>5/378</t>
  </si>
  <si>
    <t>2039,7857,54097,64855,140606</t>
  </si>
  <si>
    <t>DMTN,SCG2,FAM3B,NIBAN2,SELENOM</t>
  </si>
  <si>
    <t>18_Summary</t>
  </si>
  <si>
    <t>GO:0030427</t>
  </si>
  <si>
    <t>site of polarized growth</t>
  </si>
  <si>
    <t>4/168</t>
  </si>
  <si>
    <t>2916,26053,27124,57698</t>
  </si>
  <si>
    <t>GRM6,AUTS2,INPP5J,SHTN1</t>
  </si>
  <si>
    <t>18_Member</t>
  </si>
  <si>
    <t>19_Summary</t>
  </si>
  <si>
    <t>GO:0022409</t>
  </si>
  <si>
    <t>positive regulation of cell-cell adhesion</t>
  </si>
  <si>
    <t>5/312</t>
  </si>
  <si>
    <t>1960,2039,3479,5590,7704,999,8797</t>
  </si>
  <si>
    <t>EGR3,DMTN,IGF1,PRKCZ,ZBTB16,CDH1,TNFRSF10A</t>
  </si>
  <si>
    <t>19_Member</t>
  </si>
  <si>
    <t>1960,2039,3479,5590,7704</t>
  </si>
  <si>
    <t>EGR3,DMTN,IGF1,PRKCZ,ZBTB16</t>
  </si>
  <si>
    <t>GO:0022407</t>
  </si>
  <si>
    <t>regulation of cell-cell adhesion</t>
  </si>
  <si>
    <t>6/477</t>
  </si>
  <si>
    <t>999,1960,2039,3479,5590,7704</t>
  </si>
  <si>
    <t>CDH1,EGR3,DMTN,IGF1,PRKCZ,ZBTB16</t>
  </si>
  <si>
    <t>GO:0045582</t>
  </si>
  <si>
    <t>positive regulation of T cell differentiation</t>
  </si>
  <si>
    <t>1960,5590,7704</t>
  </si>
  <si>
    <t>EGR3,PRKCZ,ZBTB16</t>
  </si>
  <si>
    <t>GO:0045621</t>
  </si>
  <si>
    <t>positive regulation of lymphocyte differentiation</t>
  </si>
  <si>
    <t>3/126</t>
  </si>
  <si>
    <t>GO:0050870</t>
  </si>
  <si>
    <t>positive regulation of T cell activation</t>
  </si>
  <si>
    <t>4/243</t>
  </si>
  <si>
    <t>1960,3479,5590,7704</t>
  </si>
  <si>
    <t>EGR3,IGF1,PRKCZ,ZBTB16</t>
  </si>
  <si>
    <t>GO:0032147</t>
  </si>
  <si>
    <t>activation of protein kinase activity</t>
  </si>
  <si>
    <t>3/136</t>
  </si>
  <si>
    <t>3479,5590,8797</t>
  </si>
  <si>
    <t>IGF1,PRKCZ,TNFRSF10A</t>
  </si>
  <si>
    <t>20_Summary</t>
  </si>
  <si>
    <t>GO:0060348</t>
  </si>
  <si>
    <t>bone development</t>
  </si>
  <si>
    <t>4/209</t>
  </si>
  <si>
    <t>3479,5308,7704,56975,6591,7092</t>
  </si>
  <si>
    <t>IGF1,PITX2,ZBTB16,FAM20C,SNAI2,TLL1</t>
  </si>
  <si>
    <t>20_Member</t>
  </si>
  <si>
    <t>3479,5308,7704,56975</t>
  </si>
  <si>
    <t>IGF1,PITX2,ZBTB16,FAM20C</t>
  </si>
  <si>
    <t>GO:0001501</t>
  </si>
  <si>
    <t>skeletal system development</t>
  </si>
  <si>
    <t>6/505</t>
  </si>
  <si>
    <t>3479,5308,6591,7092,7704,56975</t>
  </si>
  <si>
    <t>IGF1,PITX2,SNAI2,TLL1,ZBTB16,FAM20C</t>
  </si>
  <si>
    <t>cell morphogenesis</t>
    <phoneticPr fontId="1" type="noConversion"/>
  </si>
  <si>
    <t>hormone secretion</t>
    <phoneticPr fontId="1" type="noConversion"/>
  </si>
  <si>
    <t>Log(q-value)</t>
    <phoneticPr fontId="1" type="noConversion"/>
  </si>
  <si>
    <t>q-value</t>
  </si>
  <si>
    <t>P value</t>
    <phoneticPr fontId="1" type="noConversion"/>
  </si>
  <si>
    <t>actin cytoskeleton organization</t>
    <phoneticPr fontId="1" type="noConversion"/>
  </si>
  <si>
    <t>GO:0030036</t>
    <phoneticPr fontId="1" type="noConversion"/>
  </si>
  <si>
    <t>12/538</t>
    <phoneticPr fontId="1" type="noConversion"/>
  </si>
  <si>
    <t>GO:0051493</t>
    <phoneticPr fontId="1" type="noConversion"/>
  </si>
  <si>
    <t>GO:0008528</t>
  </si>
  <si>
    <t>G protein-coupled peptide receptor activity</t>
  </si>
  <si>
    <t>5/149</t>
  </si>
  <si>
    <t>1395,4886,4889,51083,57007,2906,5733</t>
  </si>
  <si>
    <t>CRHR2,NPY1R,NPY5R,GAL,ACKR3,GRIN2D,PTGER3</t>
  </si>
  <si>
    <t>1395,4886,4889,51083,57007</t>
  </si>
  <si>
    <t>CRHR2,NPY1R,NPY5R,GAL,ACKR3</t>
  </si>
  <si>
    <t>GO:0001653</t>
  </si>
  <si>
    <t>peptide receptor activity</t>
  </si>
  <si>
    <t>5/155</t>
  </si>
  <si>
    <t>GO:0008188</t>
  </si>
  <si>
    <t>neuropeptide receptor activity</t>
  </si>
  <si>
    <t>3/46</t>
  </si>
  <si>
    <t>4886,4889,51083</t>
  </si>
  <si>
    <t>NPY1R,NPY5R,GAL</t>
  </si>
  <si>
    <t>KEGG Pathway</t>
  </si>
  <si>
    <t>hsa04080</t>
  </si>
  <si>
    <t>Neuroactive ligand-receptor interaction</t>
  </si>
  <si>
    <t>6/362</t>
  </si>
  <si>
    <t>1395,2906,4886,4889,5733,51083</t>
  </si>
  <si>
    <t>CRHR2,GRIN2D,NPY1R,NPY5R,PTGER3,GAL</t>
  </si>
  <si>
    <t>GO:0007631</t>
  </si>
  <si>
    <t>feeding behavior</t>
  </si>
  <si>
    <t>3/90</t>
  </si>
  <si>
    <t>hsa04024</t>
  </si>
  <si>
    <t>cAMP signaling pathway</t>
  </si>
  <si>
    <t>4/221</t>
  </si>
  <si>
    <t>1395,2906,4886,5733</t>
  </si>
  <si>
    <t>CRHR2,GRIN2D,NPY1R,PTGER3</t>
  </si>
  <si>
    <t>GO:0007218</t>
  </si>
  <si>
    <t>neuropeptide signaling pathway</t>
  </si>
  <si>
    <t>3/109</t>
  </si>
  <si>
    <t>GO:0002065</t>
  </si>
  <si>
    <t>columnar/cuboidal epithelial cell differentiation</t>
  </si>
  <si>
    <t>4/80</t>
  </si>
  <si>
    <t>8626,9139,10551,56647,4649,5493</t>
  </si>
  <si>
    <t>TP63,CBFA2T2,AGR2,BCCIP,MYO9A,PPL</t>
  </si>
  <si>
    <t>8626,9139,10551,56647</t>
  </si>
  <si>
    <t>TP63,CBFA2T2,AGR2,BCCIP</t>
  </si>
  <si>
    <t>GO:0030855</t>
  </si>
  <si>
    <t>epithelial cell differentiation</t>
  </si>
  <si>
    <t>6/576</t>
  </si>
  <si>
    <t>4649,5493,8626,9139,10551,56647</t>
  </si>
  <si>
    <t>MYO9A,PPL,TP63,CBFA2T2,AGR2,BCCIP</t>
  </si>
  <si>
    <t>GO:0048565</t>
  </si>
  <si>
    <t>digestive tract development</t>
  </si>
  <si>
    <t>3/127</t>
  </si>
  <si>
    <t>8626,9139,10551</t>
  </si>
  <si>
    <t>TP63,CBFA2T2,AGR2</t>
  </si>
  <si>
    <t>GO:0055123</t>
  </si>
  <si>
    <t>digestive system development</t>
  </si>
  <si>
    <t>3/139</t>
  </si>
  <si>
    <t>GO:0001738</t>
  </si>
  <si>
    <t>morphogenesis of a polarized epithelium</t>
  </si>
  <si>
    <t>4649,7484,8626,1395,2767,5151,4889</t>
  </si>
  <si>
    <t>MYO9A,WNT9B,TP63,CRHR2,GNA11,PDE8A,NPY5R</t>
  </si>
  <si>
    <t>4649,7484,8626</t>
  </si>
  <si>
    <t>MYO9A,WNT9B,TP63</t>
  </si>
  <si>
    <t>hsa04934</t>
  </si>
  <si>
    <t>Cushing syndrome</t>
  </si>
  <si>
    <t>4/155</t>
  </si>
  <si>
    <t>1395,2767,5151,7484</t>
  </si>
  <si>
    <t>CRHR2,GNA11,PDE8A,WNT9B</t>
  </si>
  <si>
    <t>GO:1904888</t>
  </si>
  <si>
    <t>cranial skeletal system development</t>
  </si>
  <si>
    <t>3/71</t>
  </si>
  <si>
    <t>2767,7484,8626</t>
  </si>
  <si>
    <t>GNA11,WNT9B,TP63</t>
  </si>
  <si>
    <t>GO:0007568</t>
  </si>
  <si>
    <t>aging</t>
  </si>
  <si>
    <t>3/165</t>
  </si>
  <si>
    <t>2767,4889,8626</t>
  </si>
  <si>
    <t>GNA11,NPY5R,TP63</t>
  </si>
  <si>
    <t>GO:0007188</t>
  </si>
  <si>
    <t>adenylate cyclase-modulating G protein-coupled receptor signaling pathway</t>
  </si>
  <si>
    <t>5/229</t>
  </si>
  <si>
    <t>1395,2767,4886,5733,8477</t>
  </si>
  <si>
    <t>CRHR2,GNA11,NPY1R,PTGER3,GPR65</t>
  </si>
  <si>
    <t>GO:0007200</t>
  </si>
  <si>
    <t>phospholipase C-activating G protein-coupled receptor signaling pathway</t>
  </si>
  <si>
    <t>3/99</t>
  </si>
  <si>
    <t>2767,5733,8477</t>
  </si>
  <si>
    <t>GNA11,PTGER3,GPR65</t>
  </si>
  <si>
    <t>GO:1901136</t>
  </si>
  <si>
    <t>carbohydrate derivative catabolic process</t>
    <phoneticPr fontId="1" type="noConversion"/>
  </si>
  <si>
    <t>4/170</t>
  </si>
  <si>
    <t>2581,5151,7378,80267</t>
  </si>
  <si>
    <t>GALC,PDE8A,UPP1,EDEM3</t>
  </si>
  <si>
    <t>carbohydrate derivative catabolic process</t>
  </si>
  <si>
    <t>GO:0035239</t>
  </si>
  <si>
    <t>tube morphogenesis</t>
  </si>
  <si>
    <t>7/663</t>
  </si>
  <si>
    <t>5787,7484,8626,10551,25865,57007,84700</t>
  </si>
  <si>
    <t>PTPRB,WNT9B,TP63,AGR2,PRKD2,ACKR3,MYO18B</t>
  </si>
  <si>
    <t>GO:0070374</t>
  </si>
  <si>
    <t>positive regulation of ERK1 and ERK2 cascade</t>
  </si>
  <si>
    <t>4889,5151,25865,57007</t>
  </si>
  <si>
    <t>NPY5R,PDE8A,PRKD2,ACKR3</t>
  </si>
  <si>
    <t>GO:0070372</t>
  </si>
  <si>
    <t>regulation of ERK1 and ERK2 cascade</t>
  </si>
  <si>
    <t>4/312</t>
  </si>
  <si>
    <t>GO:0003774</t>
  </si>
  <si>
    <t>cytoskeletal motor activity</t>
  </si>
  <si>
    <t>3/111</t>
  </si>
  <si>
    <t>1770,4649,84700</t>
  </si>
  <si>
    <t>DNAH9,MYO9A,MYO18B</t>
  </si>
  <si>
    <t>6400,51030,51083</t>
  </si>
  <si>
    <t>SEL1L,TVP23B,GAL</t>
  </si>
  <si>
    <t>GO:0009581</t>
  </si>
  <si>
    <t>detection of external stimulus</t>
  </si>
  <si>
    <t>3/130</t>
  </si>
  <si>
    <t>2767,10002,27039</t>
  </si>
  <si>
    <t>GNA11,NR2E3,PKD2L2</t>
  </si>
  <si>
    <t>GO:0009582</t>
  </si>
  <si>
    <t>detection of abiotic stimulus</t>
  </si>
  <si>
    <t>3/133</t>
  </si>
  <si>
    <t>GO:0009101</t>
  </si>
  <si>
    <t>glycoprotein biosynthetic process</t>
  </si>
  <si>
    <t>4/266</t>
  </si>
  <si>
    <t>9653,11227,80267,338596,4886,29988</t>
  </si>
  <si>
    <t>HS2ST1,GALNT5,EDEM3,ST8SIA6,NPY1R,SLC2A8</t>
  </si>
  <si>
    <t>9653,11227,80267,338596</t>
  </si>
  <si>
    <t>HS2ST1,GALNT5,EDEM3,ST8SIA6</t>
  </si>
  <si>
    <t>GO:0005975</t>
  </si>
  <si>
    <t>carbohydrate metabolic process</t>
    <phoneticPr fontId="1" type="noConversion"/>
  </si>
  <si>
    <t>5/454</t>
  </si>
  <si>
    <t>4886,9653,29988,80267,338596</t>
  </si>
  <si>
    <t>GO:0006665</t>
  </si>
  <si>
    <t>sphingolipid metabolic process</t>
  </si>
  <si>
    <t>3/157</t>
  </si>
  <si>
    <t>2581,25865,338596</t>
  </si>
  <si>
    <t>GALC,PRKD2,ST8SIA6</t>
  </si>
  <si>
    <t>GO:0000151</t>
  </si>
  <si>
    <t>ubiquitin ligase complex</t>
  </si>
  <si>
    <t>4/304</t>
  </si>
  <si>
    <t>1912,6045,6400,9903</t>
  </si>
  <si>
    <t>PHC2,RNF2,SEL1L,KLHL21</t>
  </si>
  <si>
    <t>GO:0000280</t>
  </si>
  <si>
    <t>nuclear division</t>
  </si>
  <si>
    <t>4/310</t>
  </si>
  <si>
    <t>9665,29988,56647,148479</t>
  </si>
  <si>
    <t>MARF1,SLC2A8,BCCIP,PHF13</t>
  </si>
  <si>
    <t>GO:0000922</t>
  </si>
  <si>
    <t>spindle pole</t>
  </si>
  <si>
    <t>3/171</t>
  </si>
  <si>
    <t>9903,56647,145508</t>
  </si>
  <si>
    <t>KLHL21,BCCIP,CEP128</t>
  </si>
  <si>
    <t>p value</t>
    <phoneticPr fontId="1" type="noConversion"/>
  </si>
  <si>
    <t>q value</t>
    <phoneticPr fontId="1" type="noConversion"/>
  </si>
  <si>
    <t>G protein-coupled peptide receptor activity</t>
    <phoneticPr fontId="1" type="noConversion"/>
  </si>
  <si>
    <t>GO:1901136</t>
    <phoneticPr fontId="1" type="noConversion"/>
  </si>
  <si>
    <t>glycoprotein biosynthetic process</t>
    <phoneticPr fontId="1" type="noConversion"/>
  </si>
  <si>
    <t>GO:0009101</t>
    <phoneticPr fontId="1" type="noConversion"/>
  </si>
  <si>
    <t>NPY1R,HS2ST1,SLC2A8,EDEM3,ST8SIA6</t>
    <phoneticPr fontId="1" type="noConversion"/>
  </si>
  <si>
    <r>
      <rPr>
        <b/>
        <sz val="11"/>
        <color theme="1"/>
        <rFont val="Times New Roman"/>
        <family val="1"/>
      </rPr>
      <t>Supplementary Table S5</t>
    </r>
    <r>
      <rPr>
        <sz val="11"/>
        <color theme="1"/>
        <rFont val="Times New Roman"/>
        <family val="1"/>
      </rPr>
      <t xml:space="preserve"> The functional analysis of the goose genes embedded in regions that experience the swith between Compartments A and B</t>
    </r>
    <phoneticPr fontId="1" type="noConversion"/>
  </si>
  <si>
    <r>
      <t xml:space="preserve">Supplementary Table S5.1 </t>
    </r>
    <r>
      <rPr>
        <sz val="11"/>
        <color theme="1"/>
        <rFont val="Times New Roman"/>
        <family val="1"/>
      </rPr>
      <t>The functional analysis of the gene embedded in regions that experience the B-to-A</t>
    </r>
    <phoneticPr fontId="1" type="noConversion"/>
  </si>
  <si>
    <r>
      <t xml:space="preserve">Supplementary Table S5.2 </t>
    </r>
    <r>
      <rPr>
        <sz val="11"/>
        <color theme="1"/>
        <rFont val="Times New Roman"/>
        <family val="1"/>
      </rPr>
      <t>The functional analysis of the goose gene embedded in regions that experience the A-to-B</t>
    </r>
    <phoneticPr fontId="1" type="noConversion"/>
  </si>
  <si>
    <r>
      <rPr>
        <b/>
        <sz val="11"/>
        <color theme="1"/>
        <rFont val="Times New Roman"/>
        <family val="1"/>
      </rPr>
      <t>Supplementary Table S5.1</t>
    </r>
    <r>
      <rPr>
        <sz val="11"/>
        <color theme="1"/>
        <rFont val="Times New Roman"/>
        <family val="1"/>
      </rPr>
      <t xml:space="preserve"> The functional analysis of the gene embedded in regions that experience the B-to-A</t>
    </r>
    <phoneticPr fontId="1" type="noConversion"/>
  </si>
  <si>
    <r>
      <rPr>
        <b/>
        <sz val="11"/>
        <color theme="1"/>
        <rFont val="Times New Roman"/>
        <family val="1"/>
      </rPr>
      <t>Supplementary Table S5.2</t>
    </r>
    <r>
      <rPr>
        <sz val="11"/>
        <color theme="1"/>
        <rFont val="Times New Roman"/>
        <family val="1"/>
      </rPr>
      <t xml:space="preserve"> The functional analysis of the goose gene embedded in regions that experience the A-to-B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176" fontId="4" fillId="0" borderId="0" xfId="0" applyNumberFormat="1" applyFont="1" applyAlignment="1">
      <alignment horizontal="right"/>
    </xf>
    <xf numFmtId="11" fontId="2" fillId="2" borderId="0" xfId="0" applyNumberFormat="1" applyFont="1" applyFill="1" applyAlignment="1">
      <alignment horizontal="left"/>
    </xf>
    <xf numFmtId="11" fontId="3" fillId="0" borderId="0" xfId="0" applyNumberFormat="1" applyFont="1" applyAlignment="1">
      <alignment horizontal="right"/>
    </xf>
    <xf numFmtId="11" fontId="3" fillId="0" borderId="0" xfId="0" applyNumberFormat="1" applyFont="1"/>
    <xf numFmtId="0" fontId="5" fillId="0" borderId="0" xfId="0" applyFont="1"/>
    <xf numFmtId="0" fontId="7" fillId="0" borderId="0" xfId="0" applyFont="1"/>
    <xf numFmtId="0" fontId="6" fillId="0" borderId="0" xfId="0" applyFont="1" applyAlignment="1">
      <alignment horizontal="center" vertical="center"/>
    </xf>
    <xf numFmtId="3" fontId="3" fillId="0" borderId="0" xfId="0" applyNumberFormat="1" applyFont="1"/>
  </cellXfs>
  <cellStyles count="1">
    <cellStyle name="常规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321CA-912F-4BE8-B2DC-267BB85931D0}">
  <dimension ref="A1:M50"/>
  <sheetViews>
    <sheetView workbookViewId="0">
      <selection activeCell="B5" sqref="B5"/>
    </sheetView>
  </sheetViews>
  <sheetFormatPr defaultColWidth="12.46484375" defaultRowHeight="17.100000000000001" customHeight="1" x14ac:dyDescent="0.4"/>
  <cols>
    <col min="1" max="1" width="12.3984375" style="2" bestFit="1" customWidth="1"/>
    <col min="2" max="2" width="22.86328125" style="2" bestFit="1" customWidth="1"/>
    <col min="3" max="3" width="11.86328125" style="2" bestFit="1" customWidth="1"/>
    <col min="4" max="4" width="29" style="2" customWidth="1"/>
    <col min="5" max="5" width="13.1328125" style="2" bestFit="1" customWidth="1"/>
    <col min="6" max="6" width="13.1328125" style="10" customWidth="1"/>
    <col min="7" max="7" width="19.3984375" style="2" customWidth="1"/>
    <col min="8" max="8" width="13.3984375" style="10" customWidth="1"/>
    <col min="9" max="9" width="15.3984375" style="2" bestFit="1" customWidth="1"/>
    <col min="10" max="10" width="38.1328125" style="2" bestFit="1" customWidth="1"/>
    <col min="11" max="11" width="53.46484375" style="2" bestFit="1" customWidth="1"/>
    <col min="12" max="16384" width="12.46484375" style="2"/>
  </cols>
  <sheetData>
    <row r="1" spans="1:11" s="11" customFormat="1" ht="17.100000000000001" customHeight="1" x14ac:dyDescent="0.4">
      <c r="A1" s="13" t="s">
        <v>773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ht="17.100000000000001" customHeight="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8" t="s">
        <v>765</v>
      </c>
      <c r="G2" s="1" t="s">
        <v>5</v>
      </c>
      <c r="H2" s="8" t="s">
        <v>766</v>
      </c>
      <c r="I2" s="1" t="s">
        <v>6</v>
      </c>
      <c r="J2" s="1" t="s">
        <v>7</v>
      </c>
      <c r="K2" s="1" t="s">
        <v>8</v>
      </c>
    </row>
    <row r="3" spans="1:11" ht="17.100000000000001" customHeight="1" x14ac:dyDescent="0.4">
      <c r="A3" s="2" t="s">
        <v>9</v>
      </c>
      <c r="B3" s="2" t="s">
        <v>43</v>
      </c>
      <c r="C3" s="2" t="s">
        <v>618</v>
      </c>
      <c r="D3" s="2" t="s">
        <v>767</v>
      </c>
      <c r="E3" s="3">
        <v>-4.3916564258999999</v>
      </c>
      <c r="F3" s="9">
        <f>10^E3</f>
        <v>4.0582946366635392E-5</v>
      </c>
      <c r="G3" s="4">
        <v>-0.39705735339999998</v>
      </c>
      <c r="H3" s="9">
        <f>10^G3</f>
        <v>0.40081378222951441</v>
      </c>
      <c r="I3" s="2" t="s">
        <v>620</v>
      </c>
      <c r="J3" s="2" t="s">
        <v>621</v>
      </c>
      <c r="K3" s="2" t="s">
        <v>622</v>
      </c>
    </row>
    <row r="4" spans="1:11" ht="17.100000000000001" customHeight="1" x14ac:dyDescent="0.4">
      <c r="A4" s="2" t="s">
        <v>16</v>
      </c>
      <c r="B4" s="2" t="s">
        <v>43</v>
      </c>
      <c r="C4" s="2" t="s">
        <v>618</v>
      </c>
      <c r="D4" s="2" t="s">
        <v>619</v>
      </c>
      <c r="E4" s="3">
        <v>-4.3916564258999999</v>
      </c>
      <c r="F4" s="9">
        <f t="shared" ref="F4:F50" si="0">10^E4</f>
        <v>4.0582946366635392E-5</v>
      </c>
      <c r="G4" s="4">
        <v>-0.39705735339999998</v>
      </c>
      <c r="H4" s="9">
        <f t="shared" ref="H4:H50" si="1">10^G4</f>
        <v>0.40081378222951441</v>
      </c>
      <c r="I4" s="2" t="s">
        <v>620</v>
      </c>
      <c r="J4" s="2" t="s">
        <v>623</v>
      </c>
      <c r="K4" s="2" t="s">
        <v>624</v>
      </c>
    </row>
    <row r="5" spans="1:11" ht="17.100000000000001" customHeight="1" x14ac:dyDescent="0.4">
      <c r="A5" s="2" t="s">
        <v>16</v>
      </c>
      <c r="B5" s="2" t="s">
        <v>43</v>
      </c>
      <c r="C5" s="2" t="s">
        <v>625</v>
      </c>
      <c r="D5" s="2" t="s">
        <v>626</v>
      </c>
      <c r="E5" s="3">
        <v>-4.3099382470999998</v>
      </c>
      <c r="F5" s="9">
        <f t="shared" si="0"/>
        <v>4.8984846661040638E-5</v>
      </c>
      <c r="G5" s="4">
        <v>-0.39705735339999998</v>
      </c>
      <c r="H5" s="9">
        <f t="shared" si="1"/>
        <v>0.40081378222951441</v>
      </c>
      <c r="I5" s="2" t="s">
        <v>627</v>
      </c>
      <c r="J5" s="2" t="s">
        <v>623</v>
      </c>
      <c r="K5" s="2" t="s">
        <v>624</v>
      </c>
    </row>
    <row r="6" spans="1:11" ht="17.100000000000001" customHeight="1" x14ac:dyDescent="0.4">
      <c r="A6" s="2" t="s">
        <v>16</v>
      </c>
      <c r="B6" s="2" t="s">
        <v>43</v>
      </c>
      <c r="C6" s="2" t="s">
        <v>628</v>
      </c>
      <c r="D6" s="2" t="s">
        <v>629</v>
      </c>
      <c r="E6" s="3">
        <v>-3.6505404677</v>
      </c>
      <c r="F6" s="9">
        <f t="shared" si="0"/>
        <v>2.2359368436985914E-4</v>
      </c>
      <c r="G6" s="4">
        <v>0</v>
      </c>
      <c r="H6" s="9">
        <f t="shared" si="1"/>
        <v>1</v>
      </c>
      <c r="I6" s="2" t="s">
        <v>630</v>
      </c>
      <c r="J6" s="2" t="s">
        <v>631</v>
      </c>
      <c r="K6" s="2" t="s">
        <v>632</v>
      </c>
    </row>
    <row r="7" spans="1:11" ht="17.100000000000001" customHeight="1" x14ac:dyDescent="0.4">
      <c r="A7" s="2" t="s">
        <v>16</v>
      </c>
      <c r="B7" s="2" t="s">
        <v>633</v>
      </c>
      <c r="C7" s="2" t="s">
        <v>634</v>
      </c>
      <c r="D7" s="2" t="s">
        <v>635</v>
      </c>
      <c r="E7" s="3">
        <v>-3.4816570908000002</v>
      </c>
      <c r="F7" s="9">
        <f t="shared" si="0"/>
        <v>3.2987006739874729E-4</v>
      </c>
      <c r="G7" s="4">
        <v>0</v>
      </c>
      <c r="H7" s="9">
        <f t="shared" si="1"/>
        <v>1</v>
      </c>
      <c r="I7" s="2" t="s">
        <v>636</v>
      </c>
      <c r="J7" s="2" t="s">
        <v>637</v>
      </c>
      <c r="K7" s="2" t="s">
        <v>638</v>
      </c>
    </row>
    <row r="8" spans="1:11" ht="17.100000000000001" customHeight="1" x14ac:dyDescent="0.4">
      <c r="A8" s="2" t="s">
        <v>16</v>
      </c>
      <c r="B8" s="2" t="s">
        <v>10</v>
      </c>
      <c r="C8" s="2" t="s">
        <v>639</v>
      </c>
      <c r="D8" s="2" t="s">
        <v>640</v>
      </c>
      <c r="E8" s="3">
        <v>-2.7967804719</v>
      </c>
      <c r="F8" s="9">
        <f t="shared" si="0"/>
        <v>1.5966860395458227E-3</v>
      </c>
      <c r="G8" s="4">
        <v>0</v>
      </c>
      <c r="H8" s="9">
        <f t="shared" si="1"/>
        <v>1</v>
      </c>
      <c r="I8" s="2" t="s">
        <v>641</v>
      </c>
      <c r="J8" s="2" t="s">
        <v>631</v>
      </c>
      <c r="K8" s="2" t="s">
        <v>632</v>
      </c>
    </row>
    <row r="9" spans="1:11" ht="17.100000000000001" customHeight="1" x14ac:dyDescent="0.4">
      <c r="A9" s="2" t="s">
        <v>16</v>
      </c>
      <c r="B9" s="2" t="s">
        <v>633</v>
      </c>
      <c r="C9" s="2" t="s">
        <v>642</v>
      </c>
      <c r="D9" s="2" t="s">
        <v>643</v>
      </c>
      <c r="E9" s="3">
        <v>-2.6040689048000001</v>
      </c>
      <c r="F9" s="9">
        <f t="shared" si="0"/>
        <v>2.488462469581692E-3</v>
      </c>
      <c r="G9" s="4">
        <v>0</v>
      </c>
      <c r="H9" s="9">
        <f t="shared" si="1"/>
        <v>1</v>
      </c>
      <c r="I9" s="2" t="s">
        <v>644</v>
      </c>
      <c r="J9" s="2" t="s">
        <v>645</v>
      </c>
      <c r="K9" s="2" t="s">
        <v>646</v>
      </c>
    </row>
    <row r="10" spans="1:11" ht="17.100000000000001" customHeight="1" x14ac:dyDescent="0.4">
      <c r="A10" s="2" t="s">
        <v>16</v>
      </c>
      <c r="B10" s="2" t="s">
        <v>10</v>
      </c>
      <c r="C10" s="2" t="s">
        <v>647</v>
      </c>
      <c r="D10" s="2" t="s">
        <v>648</v>
      </c>
      <c r="E10" s="3">
        <v>-2.5596974545000002</v>
      </c>
      <c r="F10" s="9">
        <f t="shared" si="0"/>
        <v>2.7561480687661754E-3</v>
      </c>
      <c r="G10" s="4">
        <v>0</v>
      </c>
      <c r="H10" s="9">
        <f t="shared" si="1"/>
        <v>1</v>
      </c>
      <c r="I10" s="2" t="s">
        <v>649</v>
      </c>
      <c r="J10" s="2" t="s">
        <v>631</v>
      </c>
      <c r="K10" s="2" t="s">
        <v>632</v>
      </c>
    </row>
    <row r="11" spans="1:11" ht="17.100000000000001" customHeight="1" x14ac:dyDescent="0.4">
      <c r="A11" s="2" t="s">
        <v>54</v>
      </c>
      <c r="B11" s="2" t="s">
        <v>10</v>
      </c>
      <c r="C11" s="2" t="s">
        <v>650</v>
      </c>
      <c r="D11" s="2" t="s">
        <v>651</v>
      </c>
      <c r="E11" s="3">
        <v>-4.2729092777000002</v>
      </c>
      <c r="F11" s="9">
        <f t="shared" si="0"/>
        <v>5.3344631855309214E-5</v>
      </c>
      <c r="G11" s="4">
        <v>-0.39705735339999998</v>
      </c>
      <c r="H11" s="9">
        <f t="shared" si="1"/>
        <v>0.40081378222951441</v>
      </c>
      <c r="I11" s="2" t="s">
        <v>652</v>
      </c>
      <c r="J11" s="2" t="s">
        <v>653</v>
      </c>
      <c r="K11" s="2" t="s">
        <v>654</v>
      </c>
    </row>
    <row r="12" spans="1:11" ht="17.100000000000001" customHeight="1" x14ac:dyDescent="0.4">
      <c r="A12" s="2" t="s">
        <v>60</v>
      </c>
      <c r="B12" s="2" t="s">
        <v>10</v>
      </c>
      <c r="C12" s="2" t="s">
        <v>650</v>
      </c>
      <c r="D12" s="2" t="s">
        <v>651</v>
      </c>
      <c r="E12" s="3">
        <v>-4.2729092777000002</v>
      </c>
      <c r="F12" s="9">
        <f t="shared" si="0"/>
        <v>5.3344631855309214E-5</v>
      </c>
      <c r="G12" s="4">
        <v>-0.39705735339999998</v>
      </c>
      <c r="H12" s="9">
        <f t="shared" si="1"/>
        <v>0.40081378222951441</v>
      </c>
      <c r="I12" s="2" t="s">
        <v>652</v>
      </c>
      <c r="J12" s="2" t="s">
        <v>655</v>
      </c>
      <c r="K12" s="2" t="s">
        <v>656</v>
      </c>
    </row>
    <row r="13" spans="1:11" ht="17.100000000000001" customHeight="1" x14ac:dyDescent="0.4">
      <c r="A13" s="2" t="s">
        <v>60</v>
      </c>
      <c r="B13" s="2" t="s">
        <v>10</v>
      </c>
      <c r="C13" s="2" t="s">
        <v>657</v>
      </c>
      <c r="D13" s="2" t="s">
        <v>658</v>
      </c>
      <c r="E13" s="3">
        <v>-2.4505622147000001</v>
      </c>
      <c r="F13" s="9">
        <f t="shared" si="0"/>
        <v>3.5435436373771985E-3</v>
      </c>
      <c r="G13" s="4">
        <v>0</v>
      </c>
      <c r="H13" s="9">
        <f t="shared" si="1"/>
        <v>1</v>
      </c>
      <c r="I13" s="2" t="s">
        <v>659</v>
      </c>
      <c r="J13" s="2" t="s">
        <v>660</v>
      </c>
      <c r="K13" s="2" t="s">
        <v>661</v>
      </c>
    </row>
    <row r="14" spans="1:11" ht="17.100000000000001" customHeight="1" x14ac:dyDescent="0.4">
      <c r="A14" s="2" t="s">
        <v>60</v>
      </c>
      <c r="B14" s="2" t="s">
        <v>10</v>
      </c>
      <c r="C14" s="2" t="s">
        <v>662</v>
      </c>
      <c r="D14" s="2" t="s">
        <v>663</v>
      </c>
      <c r="E14" s="3">
        <v>-2.3730642006</v>
      </c>
      <c r="F14" s="9">
        <f t="shared" si="0"/>
        <v>4.2358034466353535E-3</v>
      </c>
      <c r="G14" s="4">
        <v>0</v>
      </c>
      <c r="H14" s="9">
        <f t="shared" si="1"/>
        <v>1</v>
      </c>
      <c r="I14" s="2" t="s">
        <v>664</v>
      </c>
      <c r="J14" s="2" t="s">
        <v>665</v>
      </c>
      <c r="K14" s="2" t="s">
        <v>666</v>
      </c>
    </row>
    <row r="15" spans="1:11" ht="17.100000000000001" customHeight="1" x14ac:dyDescent="0.4">
      <c r="A15" s="2" t="s">
        <v>60</v>
      </c>
      <c r="B15" s="2" t="s">
        <v>10</v>
      </c>
      <c r="C15" s="2" t="s">
        <v>667</v>
      </c>
      <c r="D15" s="2" t="s">
        <v>668</v>
      </c>
      <c r="E15" s="3">
        <v>-2.2639970159999998</v>
      </c>
      <c r="F15" s="9">
        <f t="shared" si="0"/>
        <v>5.4450639408612934E-3</v>
      </c>
      <c r="G15" s="4">
        <v>0</v>
      </c>
      <c r="H15" s="9">
        <f t="shared" si="1"/>
        <v>1</v>
      </c>
      <c r="I15" s="2" t="s">
        <v>669</v>
      </c>
      <c r="J15" s="2" t="s">
        <v>665</v>
      </c>
      <c r="K15" s="2" t="s">
        <v>666</v>
      </c>
    </row>
    <row r="16" spans="1:11" ht="17.100000000000001" customHeight="1" x14ac:dyDescent="0.4">
      <c r="A16" s="2" t="s">
        <v>137</v>
      </c>
      <c r="B16" s="2" t="s">
        <v>10</v>
      </c>
      <c r="C16" s="2" t="s">
        <v>670</v>
      </c>
      <c r="D16" s="2" t="s">
        <v>671</v>
      </c>
      <c r="E16" s="3">
        <v>-3.5688149741999999</v>
      </c>
      <c r="F16" s="9">
        <f t="shared" si="0"/>
        <v>2.6988890158755849E-4</v>
      </c>
      <c r="G16" s="4">
        <v>0</v>
      </c>
      <c r="H16" s="9">
        <f t="shared" si="1"/>
        <v>1</v>
      </c>
      <c r="I16" s="2" t="s">
        <v>89</v>
      </c>
      <c r="J16" s="2" t="s">
        <v>672</v>
      </c>
      <c r="K16" s="2" t="s">
        <v>673</v>
      </c>
    </row>
    <row r="17" spans="1:13" ht="17.100000000000001" customHeight="1" x14ac:dyDescent="0.4">
      <c r="A17" s="2" t="s">
        <v>143</v>
      </c>
      <c r="B17" s="2" t="s">
        <v>10</v>
      </c>
      <c r="C17" s="2" t="s">
        <v>670</v>
      </c>
      <c r="D17" s="2" t="s">
        <v>671</v>
      </c>
      <c r="E17" s="3">
        <v>-3.5688149741999999</v>
      </c>
      <c r="F17" s="9">
        <f t="shared" si="0"/>
        <v>2.6988890158755849E-4</v>
      </c>
      <c r="G17" s="4">
        <v>0</v>
      </c>
      <c r="H17" s="9">
        <f t="shared" si="1"/>
        <v>1</v>
      </c>
      <c r="I17" s="2" t="s">
        <v>89</v>
      </c>
      <c r="J17" s="2" t="s">
        <v>674</v>
      </c>
      <c r="K17" s="2" t="s">
        <v>675</v>
      </c>
    </row>
    <row r="18" spans="1:13" ht="17.100000000000001" customHeight="1" x14ac:dyDescent="0.4">
      <c r="A18" s="2" t="s">
        <v>143</v>
      </c>
      <c r="B18" s="2" t="s">
        <v>633</v>
      </c>
      <c r="C18" s="2" t="s">
        <v>676</v>
      </c>
      <c r="D18" s="2" t="s">
        <v>677</v>
      </c>
      <c r="E18" s="3">
        <v>-3.1704873987000002</v>
      </c>
      <c r="F18" s="9">
        <f t="shared" si="0"/>
        <v>6.7532464863739991E-4</v>
      </c>
      <c r="G18" s="4">
        <v>0</v>
      </c>
      <c r="H18" s="9">
        <f t="shared" si="1"/>
        <v>1</v>
      </c>
      <c r="I18" s="2" t="s">
        <v>678</v>
      </c>
      <c r="J18" s="2" t="s">
        <v>679</v>
      </c>
      <c r="K18" s="2" t="s">
        <v>680</v>
      </c>
    </row>
    <row r="19" spans="1:13" ht="17.100000000000001" customHeight="1" x14ac:dyDescent="0.4">
      <c r="A19" s="2" t="s">
        <v>143</v>
      </c>
      <c r="B19" s="2" t="s">
        <v>10</v>
      </c>
      <c r="C19" s="2" t="s">
        <v>681</v>
      </c>
      <c r="D19" s="2" t="s">
        <v>682</v>
      </c>
      <c r="E19" s="3">
        <v>-3.0946249298000001</v>
      </c>
      <c r="F19" s="9">
        <f t="shared" si="0"/>
        <v>8.0422037204001882E-4</v>
      </c>
      <c r="G19" s="4">
        <v>0</v>
      </c>
      <c r="H19" s="9">
        <f t="shared" si="1"/>
        <v>1</v>
      </c>
      <c r="I19" s="2" t="s">
        <v>683</v>
      </c>
      <c r="J19" s="2" t="s">
        <v>684</v>
      </c>
      <c r="K19" s="2" t="s">
        <v>685</v>
      </c>
    </row>
    <row r="20" spans="1:13" ht="17.100000000000001" customHeight="1" x14ac:dyDescent="0.4">
      <c r="A20" s="2" t="s">
        <v>143</v>
      </c>
      <c r="B20" s="2" t="s">
        <v>10</v>
      </c>
      <c r="C20" s="2" t="s">
        <v>686</v>
      </c>
      <c r="D20" s="2" t="s">
        <v>687</v>
      </c>
      <c r="E20" s="3">
        <v>-2.0595575438</v>
      </c>
      <c r="F20" s="9">
        <f t="shared" si="0"/>
        <v>8.7185137376589762E-3</v>
      </c>
      <c r="G20" s="4">
        <v>0</v>
      </c>
      <c r="H20" s="9">
        <f t="shared" si="1"/>
        <v>1</v>
      </c>
      <c r="I20" s="2" t="s">
        <v>688</v>
      </c>
      <c r="J20" s="2" t="s">
        <v>689</v>
      </c>
      <c r="K20" s="2" t="s">
        <v>690</v>
      </c>
    </row>
    <row r="21" spans="1:13" ht="17.100000000000001" customHeight="1" x14ac:dyDescent="0.4">
      <c r="A21" s="2" t="s">
        <v>144</v>
      </c>
      <c r="B21" s="2" t="s">
        <v>10</v>
      </c>
      <c r="C21" s="2" t="s">
        <v>691</v>
      </c>
      <c r="D21" s="2" t="s">
        <v>692</v>
      </c>
      <c r="E21" s="3">
        <v>-3.5167693564000002</v>
      </c>
      <c r="F21" s="9">
        <f t="shared" si="0"/>
        <v>3.0425003972036729E-4</v>
      </c>
      <c r="G21" s="4">
        <v>0</v>
      </c>
      <c r="H21" s="9">
        <f t="shared" si="1"/>
        <v>1</v>
      </c>
      <c r="I21" s="2" t="s">
        <v>693</v>
      </c>
      <c r="J21" s="2" t="s">
        <v>694</v>
      </c>
      <c r="K21" s="2" t="s">
        <v>695</v>
      </c>
    </row>
    <row r="22" spans="1:13" ht="17.100000000000001" customHeight="1" x14ac:dyDescent="0.4">
      <c r="A22" s="2" t="s">
        <v>150</v>
      </c>
      <c r="B22" s="2" t="s">
        <v>10</v>
      </c>
      <c r="C22" s="2" t="s">
        <v>691</v>
      </c>
      <c r="D22" s="2" t="s">
        <v>692</v>
      </c>
      <c r="E22" s="3">
        <v>-3.5167693564000002</v>
      </c>
      <c r="F22" s="9">
        <f t="shared" si="0"/>
        <v>3.0425003972036729E-4</v>
      </c>
      <c r="G22" s="4">
        <v>0</v>
      </c>
      <c r="H22" s="9">
        <f t="shared" si="1"/>
        <v>1</v>
      </c>
      <c r="I22" s="2" t="s">
        <v>693</v>
      </c>
      <c r="J22" s="2" t="s">
        <v>694</v>
      </c>
      <c r="K22" s="2" t="s">
        <v>695</v>
      </c>
    </row>
    <row r="23" spans="1:13" ht="17.100000000000001" customHeight="1" x14ac:dyDescent="0.4">
      <c r="A23" s="2" t="s">
        <v>150</v>
      </c>
      <c r="B23" s="2" t="s">
        <v>10</v>
      </c>
      <c r="C23" s="2" t="s">
        <v>696</v>
      </c>
      <c r="D23" s="2" t="s">
        <v>697</v>
      </c>
      <c r="E23" s="3">
        <v>-2.6783885788999999</v>
      </c>
      <c r="F23" s="9">
        <f t="shared" si="0"/>
        <v>2.0970627264895944E-3</v>
      </c>
      <c r="G23" s="4">
        <v>0</v>
      </c>
      <c r="H23" s="9">
        <f t="shared" si="1"/>
        <v>1</v>
      </c>
      <c r="I23" s="2" t="s">
        <v>698</v>
      </c>
      <c r="J23" s="2" t="s">
        <v>699</v>
      </c>
      <c r="K23" s="2" t="s">
        <v>700</v>
      </c>
    </row>
    <row r="24" spans="1:13" ht="17.100000000000001" customHeight="1" x14ac:dyDescent="0.4">
      <c r="A24" s="2" t="s">
        <v>186</v>
      </c>
      <c r="B24" s="2" t="s">
        <v>10</v>
      </c>
      <c r="C24" s="2" t="s">
        <v>701</v>
      </c>
      <c r="D24" s="5" t="s">
        <v>702</v>
      </c>
      <c r="E24" s="6">
        <v>-3.0210125955999998</v>
      </c>
      <c r="F24" s="9">
        <f t="shared" si="0"/>
        <v>9.5276853101002685E-4</v>
      </c>
      <c r="G24" s="7">
        <v>0</v>
      </c>
      <c r="H24" s="9">
        <f t="shared" si="1"/>
        <v>1</v>
      </c>
      <c r="I24" s="5" t="s">
        <v>703</v>
      </c>
      <c r="J24" s="5" t="s">
        <v>704</v>
      </c>
      <c r="K24" s="5" t="s">
        <v>705</v>
      </c>
      <c r="L24" s="5"/>
      <c r="M24" s="5"/>
    </row>
    <row r="25" spans="1:13" ht="17.100000000000001" customHeight="1" x14ac:dyDescent="0.4">
      <c r="A25" s="2" t="s">
        <v>192</v>
      </c>
      <c r="B25" s="2" t="s">
        <v>10</v>
      </c>
      <c r="C25" s="2" t="s">
        <v>768</v>
      </c>
      <c r="D25" s="5" t="s">
        <v>706</v>
      </c>
      <c r="E25" s="6">
        <v>-3.0210125955999998</v>
      </c>
      <c r="F25" s="9">
        <f t="shared" si="0"/>
        <v>9.5276853101002685E-4</v>
      </c>
      <c r="G25" s="7">
        <v>0</v>
      </c>
      <c r="H25" s="9">
        <f t="shared" si="1"/>
        <v>1</v>
      </c>
      <c r="I25" s="5" t="s">
        <v>703</v>
      </c>
      <c r="J25" s="5" t="s">
        <v>704</v>
      </c>
      <c r="K25" s="5" t="s">
        <v>705</v>
      </c>
      <c r="L25" s="5"/>
      <c r="M25" s="5"/>
    </row>
    <row r="26" spans="1:13" ht="17.100000000000001" customHeight="1" x14ac:dyDescent="0.4">
      <c r="A26" s="2" t="s">
        <v>209</v>
      </c>
      <c r="B26" s="2" t="s">
        <v>10</v>
      </c>
      <c r="C26" s="2" t="s">
        <v>707</v>
      </c>
      <c r="D26" s="2" t="s">
        <v>708</v>
      </c>
      <c r="E26" s="3">
        <v>-2.8190440259999998</v>
      </c>
      <c r="F26" s="9">
        <f t="shared" si="0"/>
        <v>1.51689658637986E-3</v>
      </c>
      <c r="G26" s="4">
        <v>0</v>
      </c>
      <c r="H26" s="9">
        <f t="shared" si="1"/>
        <v>1</v>
      </c>
      <c r="I26" s="2" t="s">
        <v>709</v>
      </c>
      <c r="J26" s="2" t="s">
        <v>710</v>
      </c>
      <c r="K26" s="2" t="s">
        <v>711</v>
      </c>
    </row>
    <row r="27" spans="1:13" ht="17.100000000000001" customHeight="1" x14ac:dyDescent="0.4">
      <c r="A27" s="2" t="s">
        <v>215</v>
      </c>
      <c r="B27" s="2" t="s">
        <v>10</v>
      </c>
      <c r="C27" s="2" t="s">
        <v>707</v>
      </c>
      <c r="D27" s="2" t="s">
        <v>708</v>
      </c>
      <c r="E27" s="3">
        <v>-2.8190440259999998</v>
      </c>
      <c r="F27" s="9">
        <f t="shared" si="0"/>
        <v>1.51689658637986E-3</v>
      </c>
      <c r="G27" s="4">
        <v>0</v>
      </c>
      <c r="H27" s="9">
        <f t="shared" si="1"/>
        <v>1</v>
      </c>
      <c r="I27" s="2" t="s">
        <v>709</v>
      </c>
      <c r="J27" s="2" t="s">
        <v>710</v>
      </c>
      <c r="K27" s="2" t="s">
        <v>711</v>
      </c>
    </row>
    <row r="28" spans="1:13" ht="17.100000000000001" customHeight="1" x14ac:dyDescent="0.4">
      <c r="A28" s="2" t="s">
        <v>259</v>
      </c>
      <c r="B28" s="2" t="s">
        <v>10</v>
      </c>
      <c r="C28" s="2" t="s">
        <v>712</v>
      </c>
      <c r="D28" s="2" t="s">
        <v>713</v>
      </c>
      <c r="E28" s="3">
        <v>-2.6040689048000001</v>
      </c>
      <c r="F28" s="9">
        <f t="shared" si="0"/>
        <v>2.488462469581692E-3</v>
      </c>
      <c r="G28" s="4">
        <v>0</v>
      </c>
      <c r="H28" s="9">
        <f t="shared" si="1"/>
        <v>1</v>
      </c>
      <c r="I28" s="2" t="s">
        <v>644</v>
      </c>
      <c r="J28" s="2" t="s">
        <v>714</v>
      </c>
      <c r="K28" s="2" t="s">
        <v>715</v>
      </c>
    </row>
    <row r="29" spans="1:13" ht="17.100000000000001" customHeight="1" x14ac:dyDescent="0.4">
      <c r="A29" s="2" t="s">
        <v>265</v>
      </c>
      <c r="B29" s="2" t="s">
        <v>10</v>
      </c>
      <c r="C29" s="2" t="s">
        <v>712</v>
      </c>
      <c r="D29" s="2" t="s">
        <v>713</v>
      </c>
      <c r="E29" s="3">
        <v>-2.6040689048000001</v>
      </c>
      <c r="F29" s="9">
        <f t="shared" si="0"/>
        <v>2.488462469581692E-3</v>
      </c>
      <c r="G29" s="4">
        <v>0</v>
      </c>
      <c r="H29" s="9">
        <f t="shared" si="1"/>
        <v>1</v>
      </c>
      <c r="I29" s="2" t="s">
        <v>644</v>
      </c>
      <c r="J29" s="2" t="s">
        <v>714</v>
      </c>
      <c r="K29" s="2" t="s">
        <v>715</v>
      </c>
    </row>
    <row r="30" spans="1:13" ht="17.100000000000001" customHeight="1" x14ac:dyDescent="0.4">
      <c r="A30" s="2" t="s">
        <v>265</v>
      </c>
      <c r="B30" s="2" t="s">
        <v>10</v>
      </c>
      <c r="C30" s="2" t="s">
        <v>716</v>
      </c>
      <c r="D30" s="2" t="s">
        <v>717</v>
      </c>
      <c r="E30" s="3">
        <v>-2.0768771860999999</v>
      </c>
      <c r="F30" s="9">
        <f t="shared" si="0"/>
        <v>8.3776616006812996E-3</v>
      </c>
      <c r="G30" s="4">
        <v>0</v>
      </c>
      <c r="H30" s="9">
        <f t="shared" si="1"/>
        <v>1</v>
      </c>
      <c r="I30" s="2" t="s">
        <v>718</v>
      </c>
      <c r="J30" s="2" t="s">
        <v>714</v>
      </c>
      <c r="K30" s="2" t="s">
        <v>715</v>
      </c>
    </row>
    <row r="31" spans="1:13" ht="17.100000000000001" customHeight="1" x14ac:dyDescent="0.4">
      <c r="A31" s="2" t="s">
        <v>281</v>
      </c>
      <c r="B31" s="2" t="s">
        <v>43</v>
      </c>
      <c r="C31" s="2" t="s">
        <v>719</v>
      </c>
      <c r="D31" s="2" t="s">
        <v>720</v>
      </c>
      <c r="E31" s="3">
        <v>-2.5373703157</v>
      </c>
      <c r="F31" s="9">
        <f t="shared" si="0"/>
        <v>2.9015474979356306E-3</v>
      </c>
      <c r="G31" s="4">
        <v>0</v>
      </c>
      <c r="H31" s="9">
        <f t="shared" si="1"/>
        <v>1</v>
      </c>
      <c r="I31" s="2" t="s">
        <v>721</v>
      </c>
      <c r="J31" s="2" t="s">
        <v>722</v>
      </c>
      <c r="K31" s="2" t="s">
        <v>723</v>
      </c>
    </row>
    <row r="32" spans="1:13" ht="17.100000000000001" customHeight="1" x14ac:dyDescent="0.4">
      <c r="A32" s="2" t="s">
        <v>287</v>
      </c>
      <c r="B32" s="2" t="s">
        <v>43</v>
      </c>
      <c r="C32" s="2" t="s">
        <v>719</v>
      </c>
      <c r="D32" s="2" t="s">
        <v>720</v>
      </c>
      <c r="E32" s="3">
        <v>-2.5373703157</v>
      </c>
      <c r="F32" s="9">
        <f t="shared" si="0"/>
        <v>2.9015474979356306E-3</v>
      </c>
      <c r="G32" s="4">
        <v>0</v>
      </c>
      <c r="H32" s="9">
        <f t="shared" si="1"/>
        <v>1</v>
      </c>
      <c r="I32" s="2" t="s">
        <v>721</v>
      </c>
      <c r="J32" s="2" t="s">
        <v>722</v>
      </c>
      <c r="K32" s="2" t="s">
        <v>723</v>
      </c>
    </row>
    <row r="33" spans="1:12" ht="17.100000000000001" customHeight="1" x14ac:dyDescent="0.4">
      <c r="A33" s="2" t="s">
        <v>355</v>
      </c>
      <c r="B33" s="2" t="s">
        <v>10</v>
      </c>
      <c r="C33" s="2" t="s">
        <v>541</v>
      </c>
      <c r="D33" s="2" t="s">
        <v>542</v>
      </c>
      <c r="E33" s="3">
        <v>-2.526369163</v>
      </c>
      <c r="F33" s="9">
        <f t="shared" si="0"/>
        <v>2.9759856791880925E-3</v>
      </c>
      <c r="G33" s="4">
        <v>0</v>
      </c>
      <c r="H33" s="9">
        <f t="shared" si="1"/>
        <v>1</v>
      </c>
      <c r="I33" s="2" t="s">
        <v>543</v>
      </c>
      <c r="J33" s="14">
        <v>64005103051083</v>
      </c>
      <c r="K33" s="2" t="s">
        <v>725</v>
      </c>
    </row>
    <row r="34" spans="1:12" ht="17.100000000000001" customHeight="1" x14ac:dyDescent="0.4">
      <c r="A34" s="2" t="s">
        <v>361</v>
      </c>
      <c r="B34" s="2" t="s">
        <v>10</v>
      </c>
      <c r="C34" s="2" t="s">
        <v>541</v>
      </c>
      <c r="D34" s="2" t="s">
        <v>542</v>
      </c>
      <c r="E34" s="3">
        <v>-2.526369163</v>
      </c>
      <c r="F34" s="9">
        <f t="shared" si="0"/>
        <v>2.9759856791880925E-3</v>
      </c>
      <c r="G34" s="4">
        <v>0</v>
      </c>
      <c r="H34" s="9">
        <f t="shared" si="1"/>
        <v>1</v>
      </c>
      <c r="I34" s="2" t="s">
        <v>543</v>
      </c>
      <c r="J34" s="2" t="s">
        <v>724</v>
      </c>
      <c r="K34" s="2" t="s">
        <v>725</v>
      </c>
    </row>
    <row r="35" spans="1:12" ht="17.100000000000001" customHeight="1" x14ac:dyDescent="0.4">
      <c r="A35" s="2" t="s">
        <v>361</v>
      </c>
      <c r="B35" s="2" t="s">
        <v>10</v>
      </c>
      <c r="C35" s="2" t="s">
        <v>546</v>
      </c>
      <c r="D35" s="2" t="s">
        <v>547</v>
      </c>
      <c r="E35" s="3">
        <v>-2.5154736942000002</v>
      </c>
      <c r="F35" s="9">
        <f t="shared" si="0"/>
        <v>3.0515908624998236E-3</v>
      </c>
      <c r="G35" s="4">
        <v>0</v>
      </c>
      <c r="H35" s="9">
        <f t="shared" si="1"/>
        <v>1</v>
      </c>
      <c r="I35" s="2" t="s">
        <v>548</v>
      </c>
      <c r="J35" s="2" t="s">
        <v>724</v>
      </c>
      <c r="K35" s="2" t="s">
        <v>725</v>
      </c>
    </row>
    <row r="36" spans="1:12" ht="17.100000000000001" customHeight="1" x14ac:dyDescent="0.4">
      <c r="A36" s="2" t="s">
        <v>361</v>
      </c>
      <c r="B36" s="2" t="s">
        <v>10</v>
      </c>
      <c r="C36" s="2" t="s">
        <v>549</v>
      </c>
      <c r="D36" s="2" t="s">
        <v>550</v>
      </c>
      <c r="E36" s="3">
        <v>-2.4318988937000001</v>
      </c>
      <c r="F36" s="9">
        <f t="shared" si="0"/>
        <v>3.6991428797026799E-3</v>
      </c>
      <c r="G36" s="4">
        <v>0</v>
      </c>
      <c r="H36" s="9">
        <f t="shared" si="1"/>
        <v>1</v>
      </c>
      <c r="I36" s="2" t="s">
        <v>551</v>
      </c>
      <c r="J36" s="2" t="s">
        <v>724</v>
      </c>
      <c r="K36" s="2" t="s">
        <v>725</v>
      </c>
    </row>
    <row r="37" spans="1:12" ht="17.100000000000001" customHeight="1" x14ac:dyDescent="0.4">
      <c r="A37" s="2" t="s">
        <v>379</v>
      </c>
      <c r="B37" s="2" t="s">
        <v>10</v>
      </c>
      <c r="C37" s="2" t="s">
        <v>726</v>
      </c>
      <c r="D37" s="2" t="s">
        <v>727</v>
      </c>
      <c r="E37" s="3">
        <v>-2.3447723255000001</v>
      </c>
      <c r="F37" s="9">
        <f t="shared" si="0"/>
        <v>4.5209288739649087E-3</v>
      </c>
      <c r="G37" s="4">
        <v>0</v>
      </c>
      <c r="H37" s="9">
        <f t="shared" si="1"/>
        <v>1</v>
      </c>
      <c r="I37" s="2" t="s">
        <v>728</v>
      </c>
      <c r="J37" s="2" t="s">
        <v>729</v>
      </c>
      <c r="K37" s="2" t="s">
        <v>730</v>
      </c>
    </row>
    <row r="38" spans="1:12" ht="17.100000000000001" customHeight="1" x14ac:dyDescent="0.4">
      <c r="A38" s="2" t="s">
        <v>385</v>
      </c>
      <c r="B38" s="2" t="s">
        <v>10</v>
      </c>
      <c r="C38" s="2" t="s">
        <v>726</v>
      </c>
      <c r="D38" s="2" t="s">
        <v>727</v>
      </c>
      <c r="E38" s="3">
        <v>-2.3447723255000001</v>
      </c>
      <c r="F38" s="9">
        <f t="shared" si="0"/>
        <v>4.5209288739649087E-3</v>
      </c>
      <c r="G38" s="4">
        <v>0</v>
      </c>
      <c r="H38" s="9">
        <f t="shared" si="1"/>
        <v>1</v>
      </c>
      <c r="I38" s="2" t="s">
        <v>728</v>
      </c>
      <c r="J38" s="2" t="s">
        <v>729</v>
      </c>
      <c r="K38" s="2" t="s">
        <v>730</v>
      </c>
    </row>
    <row r="39" spans="1:12" ht="17.100000000000001" customHeight="1" x14ac:dyDescent="0.4">
      <c r="A39" s="2" t="s">
        <v>385</v>
      </c>
      <c r="B39" s="2" t="s">
        <v>10</v>
      </c>
      <c r="C39" s="2" t="s">
        <v>731</v>
      </c>
      <c r="D39" s="2" t="s">
        <v>732</v>
      </c>
      <c r="E39" s="3">
        <v>-2.3171846152</v>
      </c>
      <c r="F39" s="9">
        <f t="shared" si="0"/>
        <v>4.8174296891058364E-3</v>
      </c>
      <c r="G39" s="4">
        <v>0</v>
      </c>
      <c r="H39" s="9">
        <f t="shared" si="1"/>
        <v>1</v>
      </c>
      <c r="I39" s="2" t="s">
        <v>733</v>
      </c>
      <c r="J39" s="2" t="s">
        <v>729</v>
      </c>
      <c r="K39" s="2" t="s">
        <v>730</v>
      </c>
    </row>
    <row r="40" spans="1:12" ht="17.100000000000001" customHeight="1" x14ac:dyDescent="0.4">
      <c r="A40" s="2" t="s">
        <v>435</v>
      </c>
      <c r="B40" s="2" t="s">
        <v>10</v>
      </c>
      <c r="C40" s="2" t="s">
        <v>734</v>
      </c>
      <c r="D40" s="5" t="s">
        <v>769</v>
      </c>
      <c r="E40" s="6">
        <v>-2.3174040403</v>
      </c>
      <c r="F40" s="9">
        <f t="shared" si="0"/>
        <v>4.8149963217896576E-3</v>
      </c>
      <c r="G40" s="7">
        <v>0</v>
      </c>
      <c r="H40" s="9">
        <f t="shared" si="1"/>
        <v>1</v>
      </c>
      <c r="I40" s="5" t="s">
        <v>736</v>
      </c>
      <c r="J40" s="5" t="s">
        <v>737</v>
      </c>
      <c r="K40" s="5" t="s">
        <v>738</v>
      </c>
      <c r="L40" s="5"/>
    </row>
    <row r="41" spans="1:12" ht="17.100000000000001" customHeight="1" x14ac:dyDescent="0.4">
      <c r="A41" s="2" t="s">
        <v>441</v>
      </c>
      <c r="B41" s="2" t="s">
        <v>10</v>
      </c>
      <c r="C41" s="2" t="s">
        <v>770</v>
      </c>
      <c r="D41" s="5" t="s">
        <v>735</v>
      </c>
      <c r="E41" s="6">
        <v>-2.3174040403</v>
      </c>
      <c r="F41" s="9">
        <f t="shared" si="0"/>
        <v>4.8149963217896576E-3</v>
      </c>
      <c r="G41" s="7">
        <v>0</v>
      </c>
      <c r="H41" s="9">
        <f t="shared" si="1"/>
        <v>1</v>
      </c>
      <c r="I41" s="5" t="s">
        <v>736</v>
      </c>
      <c r="J41" s="5" t="s">
        <v>739</v>
      </c>
      <c r="K41" s="5" t="s">
        <v>740</v>
      </c>
      <c r="L41" s="5"/>
    </row>
    <row r="42" spans="1:12" ht="17.100000000000001" customHeight="1" x14ac:dyDescent="0.4">
      <c r="A42" s="2" t="s">
        <v>441</v>
      </c>
      <c r="B42" s="2" t="s">
        <v>10</v>
      </c>
      <c r="C42" s="2" t="s">
        <v>741</v>
      </c>
      <c r="D42" s="5" t="s">
        <v>742</v>
      </c>
      <c r="E42" s="6">
        <v>-2.2133323310000002</v>
      </c>
      <c r="F42" s="9">
        <f t="shared" si="0"/>
        <v>6.1188198794799318E-3</v>
      </c>
      <c r="G42" s="7">
        <v>0</v>
      </c>
      <c r="H42" s="9">
        <f t="shared" si="1"/>
        <v>1</v>
      </c>
      <c r="I42" s="5" t="s">
        <v>743</v>
      </c>
      <c r="J42" s="5" t="s">
        <v>744</v>
      </c>
      <c r="K42" s="5" t="s">
        <v>771</v>
      </c>
      <c r="L42" s="5"/>
    </row>
    <row r="43" spans="1:12" ht="17.100000000000001" customHeight="1" x14ac:dyDescent="0.4">
      <c r="A43" s="2" t="s">
        <v>442</v>
      </c>
      <c r="B43" s="2" t="s">
        <v>10</v>
      </c>
      <c r="C43" s="2" t="s">
        <v>745</v>
      </c>
      <c r="D43" s="5" t="s">
        <v>746</v>
      </c>
      <c r="E43" s="6">
        <v>-2.1184272667999999</v>
      </c>
      <c r="F43" s="9">
        <f t="shared" si="0"/>
        <v>7.6132963153915942E-3</v>
      </c>
      <c r="G43" s="7">
        <v>0</v>
      </c>
      <c r="H43" s="9">
        <f t="shared" si="1"/>
        <v>1</v>
      </c>
      <c r="I43" s="5" t="s">
        <v>747</v>
      </c>
      <c r="J43" s="5" t="s">
        <v>748</v>
      </c>
      <c r="K43" s="5" t="s">
        <v>749</v>
      </c>
      <c r="L43" s="5"/>
    </row>
    <row r="44" spans="1:12" ht="17.100000000000001" customHeight="1" x14ac:dyDescent="0.4">
      <c r="A44" s="2" t="s">
        <v>448</v>
      </c>
      <c r="B44" s="2" t="s">
        <v>10</v>
      </c>
      <c r="C44" s="2" t="s">
        <v>745</v>
      </c>
      <c r="D44" s="5" t="s">
        <v>746</v>
      </c>
      <c r="E44" s="6">
        <v>-2.1184272667999999</v>
      </c>
      <c r="F44" s="9">
        <f t="shared" si="0"/>
        <v>7.6132963153915942E-3</v>
      </c>
      <c r="G44" s="7">
        <v>0</v>
      </c>
      <c r="H44" s="9">
        <f t="shared" si="1"/>
        <v>1</v>
      </c>
      <c r="I44" s="5" t="s">
        <v>747</v>
      </c>
      <c r="J44" s="5" t="s">
        <v>748</v>
      </c>
      <c r="K44" s="5" t="s">
        <v>749</v>
      </c>
      <c r="L44" s="5"/>
    </row>
    <row r="45" spans="1:12" ht="17.100000000000001" customHeight="1" x14ac:dyDescent="0.4">
      <c r="A45" s="2" t="s">
        <v>471</v>
      </c>
      <c r="B45" s="2" t="s">
        <v>27</v>
      </c>
      <c r="C45" s="2" t="s">
        <v>750</v>
      </c>
      <c r="D45" s="2" t="s">
        <v>751</v>
      </c>
      <c r="E45" s="3">
        <v>-2.1156188222000001</v>
      </c>
      <c r="F45" s="9">
        <f t="shared" si="0"/>
        <v>7.6626886167853858E-3</v>
      </c>
      <c r="G45" s="4">
        <v>0</v>
      </c>
      <c r="H45" s="9">
        <f t="shared" si="1"/>
        <v>1</v>
      </c>
      <c r="I45" s="2" t="s">
        <v>752</v>
      </c>
      <c r="J45" s="2" t="s">
        <v>753</v>
      </c>
      <c r="K45" s="2" t="s">
        <v>754</v>
      </c>
    </row>
    <row r="46" spans="1:12" ht="17.100000000000001" customHeight="1" x14ac:dyDescent="0.4">
      <c r="A46" s="2" t="s">
        <v>477</v>
      </c>
      <c r="B46" s="2" t="s">
        <v>27</v>
      </c>
      <c r="C46" s="2" t="s">
        <v>750</v>
      </c>
      <c r="D46" s="2" t="s">
        <v>751</v>
      </c>
      <c r="E46" s="3">
        <v>-2.1156188222000001</v>
      </c>
      <c r="F46" s="9">
        <f t="shared" si="0"/>
        <v>7.6626886167853858E-3</v>
      </c>
      <c r="G46" s="4">
        <v>0</v>
      </c>
      <c r="H46" s="9">
        <f t="shared" si="1"/>
        <v>1</v>
      </c>
      <c r="I46" s="2" t="s">
        <v>752</v>
      </c>
      <c r="J46" s="2" t="s">
        <v>753</v>
      </c>
      <c r="K46" s="2" t="s">
        <v>754</v>
      </c>
    </row>
    <row r="47" spans="1:12" ht="17.100000000000001" customHeight="1" x14ac:dyDescent="0.4">
      <c r="A47" s="2" t="s">
        <v>494</v>
      </c>
      <c r="B47" s="2" t="s">
        <v>10</v>
      </c>
      <c r="C47" s="2" t="s">
        <v>755</v>
      </c>
      <c r="D47" s="2" t="s">
        <v>756</v>
      </c>
      <c r="E47" s="3">
        <v>-2.0864524487999998</v>
      </c>
      <c r="F47" s="9">
        <f t="shared" si="0"/>
        <v>8.1949734559343384E-3</v>
      </c>
      <c r="G47" s="4">
        <v>0</v>
      </c>
      <c r="H47" s="9">
        <f t="shared" si="1"/>
        <v>1</v>
      </c>
      <c r="I47" s="2" t="s">
        <v>757</v>
      </c>
      <c r="J47" s="2" t="s">
        <v>758</v>
      </c>
      <c r="K47" s="2" t="s">
        <v>759</v>
      </c>
    </row>
    <row r="48" spans="1:12" ht="17.100000000000001" customHeight="1" x14ac:dyDescent="0.4">
      <c r="A48" s="2" t="s">
        <v>500</v>
      </c>
      <c r="B48" s="2" t="s">
        <v>10</v>
      </c>
      <c r="C48" s="2" t="s">
        <v>755</v>
      </c>
      <c r="D48" s="2" t="s">
        <v>756</v>
      </c>
      <c r="E48" s="3">
        <v>-2.0864524487999998</v>
      </c>
      <c r="F48" s="9">
        <f t="shared" si="0"/>
        <v>8.1949734559343384E-3</v>
      </c>
      <c r="G48" s="4">
        <v>0</v>
      </c>
      <c r="H48" s="9">
        <f t="shared" si="1"/>
        <v>1</v>
      </c>
      <c r="I48" s="2" t="s">
        <v>757</v>
      </c>
      <c r="J48" s="2" t="s">
        <v>758</v>
      </c>
      <c r="K48" s="2" t="s">
        <v>759</v>
      </c>
    </row>
    <row r="49" spans="1:11" ht="17.100000000000001" customHeight="1" x14ac:dyDescent="0.4">
      <c r="A49" s="2" t="s">
        <v>509</v>
      </c>
      <c r="B49" s="2" t="s">
        <v>27</v>
      </c>
      <c r="C49" s="2" t="s">
        <v>760</v>
      </c>
      <c r="D49" s="2" t="s">
        <v>761</v>
      </c>
      <c r="E49" s="3">
        <v>-2.0174549080999999</v>
      </c>
      <c r="F49" s="9">
        <f t="shared" si="0"/>
        <v>9.6060555090151552E-3</v>
      </c>
      <c r="G49" s="4">
        <v>0</v>
      </c>
      <c r="H49" s="9">
        <f t="shared" si="1"/>
        <v>1</v>
      </c>
      <c r="I49" s="2" t="s">
        <v>762</v>
      </c>
      <c r="J49" s="2" t="s">
        <v>763</v>
      </c>
      <c r="K49" s="2" t="s">
        <v>764</v>
      </c>
    </row>
    <row r="50" spans="1:11" ht="17.100000000000001" customHeight="1" x14ac:dyDescent="0.4">
      <c r="A50" s="2" t="s">
        <v>514</v>
      </c>
      <c r="B50" s="2" t="s">
        <v>27</v>
      </c>
      <c r="C50" s="2" t="s">
        <v>760</v>
      </c>
      <c r="D50" s="2" t="s">
        <v>761</v>
      </c>
      <c r="E50" s="3">
        <v>-2.0174549080999999</v>
      </c>
      <c r="F50" s="9">
        <f t="shared" si="0"/>
        <v>9.6060555090151552E-3</v>
      </c>
      <c r="G50" s="4">
        <v>0</v>
      </c>
      <c r="H50" s="9">
        <f t="shared" si="1"/>
        <v>1</v>
      </c>
      <c r="I50" s="2" t="s">
        <v>762</v>
      </c>
      <c r="J50" s="2" t="s">
        <v>763</v>
      </c>
      <c r="K50" s="2" t="s">
        <v>764</v>
      </c>
    </row>
  </sheetData>
  <mergeCells count="1">
    <mergeCell ref="A1:K1"/>
  </mergeCells>
  <phoneticPr fontId="1" type="noConversion"/>
  <conditionalFormatting sqref="A3:A49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50">
    <cfRule type="expression" dxfId="3" priority="1">
      <formula>1=1</formula>
    </cfRule>
  </conditionalFormatting>
  <conditionalFormatting sqref="E3:F3 E4:E49 F4:F5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H3 G4:G49 H4:H5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K145"/>
  <sheetViews>
    <sheetView topLeftCell="B1" zoomScaleNormal="100" workbookViewId="0">
      <selection sqref="A1:K1"/>
    </sheetView>
  </sheetViews>
  <sheetFormatPr defaultColWidth="21.3984375" defaultRowHeight="20.100000000000001" customHeight="1" x14ac:dyDescent="0.4"/>
  <cols>
    <col min="1" max="1" width="11.265625" style="2" bestFit="1" customWidth="1"/>
    <col min="2" max="2" width="20.59765625" style="2" bestFit="1" customWidth="1"/>
    <col min="3" max="3" width="10.86328125" style="2" bestFit="1" customWidth="1"/>
    <col min="4" max="4" width="58.86328125" style="2" bestFit="1" customWidth="1"/>
    <col min="5" max="5" width="9.59765625" style="2" customWidth="1"/>
    <col min="6" max="6" width="9.59765625" style="10" customWidth="1"/>
    <col min="7" max="7" width="11.59765625" style="2" bestFit="1" customWidth="1"/>
    <col min="8" max="8" width="11.59765625" style="10" customWidth="1"/>
    <col min="9" max="9" width="13.1328125" style="2" bestFit="1" customWidth="1"/>
    <col min="10" max="10" width="11.1328125" style="2" customWidth="1"/>
    <col min="11" max="11" width="135.46484375" style="2" bestFit="1" customWidth="1"/>
    <col min="12" max="16384" width="21.3984375" style="2"/>
  </cols>
  <sheetData>
    <row r="1" spans="1:11" s="11" customFormat="1" ht="20.100000000000001" customHeight="1" x14ac:dyDescent="0.4">
      <c r="A1" s="13" t="s">
        <v>774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ht="20.100000000000001" customHeight="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8" t="s">
        <v>613</v>
      </c>
      <c r="G2" s="1" t="s">
        <v>611</v>
      </c>
      <c r="H2" s="8" t="s">
        <v>612</v>
      </c>
      <c r="I2" s="1" t="s">
        <v>6</v>
      </c>
      <c r="J2" s="1" t="s">
        <v>7</v>
      </c>
      <c r="K2" s="1" t="s">
        <v>8</v>
      </c>
    </row>
    <row r="3" spans="1:11" ht="20.100000000000001" customHeight="1" x14ac:dyDescent="0.4">
      <c r="A3" s="2" t="s">
        <v>9</v>
      </c>
      <c r="B3" s="2" t="s">
        <v>10</v>
      </c>
      <c r="C3" s="2" t="s">
        <v>11</v>
      </c>
      <c r="D3" s="2" t="s">
        <v>12</v>
      </c>
      <c r="E3" s="3">
        <v>-6.7370881236000004</v>
      </c>
      <c r="F3" s="9">
        <f>2^E3</f>
        <v>9.3742038063277487E-3</v>
      </c>
      <c r="G3" s="4">
        <v>-2.3841149445999998</v>
      </c>
      <c r="H3" s="9">
        <f>10^G3</f>
        <v>4.1293819528816379E-3</v>
      </c>
      <c r="I3" s="2" t="s">
        <v>13</v>
      </c>
      <c r="J3" s="2" t="s">
        <v>14</v>
      </c>
      <c r="K3" s="2" t="s">
        <v>15</v>
      </c>
    </row>
    <row r="4" spans="1:11" ht="20.100000000000001" customHeight="1" x14ac:dyDescent="0.4">
      <c r="A4" s="2" t="s">
        <v>16</v>
      </c>
      <c r="B4" s="2" t="s">
        <v>10</v>
      </c>
      <c r="C4" s="2" t="s">
        <v>615</v>
      </c>
      <c r="D4" s="2" t="s">
        <v>614</v>
      </c>
      <c r="E4" s="3">
        <v>-6.7370881236000004</v>
      </c>
      <c r="F4" s="9">
        <f t="shared" ref="F4:F67" si="0">2^E4</f>
        <v>9.3742038063277487E-3</v>
      </c>
      <c r="G4" s="4">
        <v>-2.3841149445999998</v>
      </c>
      <c r="H4" s="9">
        <f t="shared" ref="H4:H67" si="1">10^G4</f>
        <v>4.1293819528816379E-3</v>
      </c>
      <c r="I4" s="2" t="s">
        <v>616</v>
      </c>
      <c r="J4" s="2" t="s">
        <v>17</v>
      </c>
      <c r="K4" s="2" t="s">
        <v>18</v>
      </c>
    </row>
    <row r="5" spans="1:11" ht="20.100000000000001" customHeight="1" x14ac:dyDescent="0.4">
      <c r="A5" s="2" t="s">
        <v>16</v>
      </c>
      <c r="B5" s="2" t="s">
        <v>10</v>
      </c>
      <c r="C5" s="2" t="s">
        <v>19</v>
      </c>
      <c r="D5" s="2" t="s">
        <v>20</v>
      </c>
      <c r="E5" s="3">
        <v>-6.2268999055999998</v>
      </c>
      <c r="F5" s="9">
        <f t="shared" si="0"/>
        <v>1.3351078469111615E-2</v>
      </c>
      <c r="G5" s="4">
        <v>-2.1749567222000001</v>
      </c>
      <c r="H5" s="9">
        <f t="shared" si="1"/>
        <v>6.6841052190466203E-3</v>
      </c>
      <c r="I5" s="2" t="s">
        <v>21</v>
      </c>
      <c r="J5" s="2" t="s">
        <v>17</v>
      </c>
      <c r="K5" s="2" t="s">
        <v>18</v>
      </c>
    </row>
    <row r="6" spans="1:11" ht="20.100000000000001" customHeight="1" x14ac:dyDescent="0.4">
      <c r="A6" s="2" t="s">
        <v>16</v>
      </c>
      <c r="B6" s="2" t="s">
        <v>10</v>
      </c>
      <c r="C6" s="2" t="s">
        <v>22</v>
      </c>
      <c r="D6" s="2" t="s">
        <v>23</v>
      </c>
      <c r="E6" s="3">
        <v>-5.5746653516000002</v>
      </c>
      <c r="F6" s="9">
        <f t="shared" si="0"/>
        <v>2.0982561919040438E-2</v>
      </c>
      <c r="G6" s="4">
        <v>-1.6988134273</v>
      </c>
      <c r="H6" s="9">
        <f t="shared" si="1"/>
        <v>2.0007211938969927E-2</v>
      </c>
      <c r="I6" s="2" t="s">
        <v>24</v>
      </c>
      <c r="J6" s="2" t="s">
        <v>25</v>
      </c>
      <c r="K6" s="2" t="s">
        <v>26</v>
      </c>
    </row>
    <row r="7" spans="1:11" ht="20.100000000000001" customHeight="1" x14ac:dyDescent="0.4">
      <c r="A7" s="2" t="s">
        <v>16</v>
      </c>
      <c r="B7" s="2" t="s">
        <v>27</v>
      </c>
      <c r="C7" s="2" t="s">
        <v>28</v>
      </c>
      <c r="D7" s="2" t="s">
        <v>29</v>
      </c>
      <c r="E7" s="3">
        <v>-5.2604520974</v>
      </c>
      <c r="F7" s="9">
        <f t="shared" si="0"/>
        <v>2.6088320902939412E-2</v>
      </c>
      <c r="G7" s="4">
        <v>-1.5095389097</v>
      </c>
      <c r="H7" s="9">
        <f t="shared" si="1"/>
        <v>3.0935781404132747E-2</v>
      </c>
      <c r="I7" s="2" t="s">
        <v>30</v>
      </c>
      <c r="J7" s="2" t="s">
        <v>31</v>
      </c>
      <c r="K7" s="2" t="s">
        <v>32</v>
      </c>
    </row>
    <row r="8" spans="1:11" ht="20.100000000000001" customHeight="1" x14ac:dyDescent="0.4">
      <c r="A8" s="2" t="s">
        <v>16</v>
      </c>
      <c r="B8" s="2" t="s">
        <v>10</v>
      </c>
      <c r="C8" s="2" t="s">
        <v>33</v>
      </c>
      <c r="D8" s="2" t="s">
        <v>34</v>
      </c>
      <c r="E8" s="3">
        <v>-4.1180293117</v>
      </c>
      <c r="F8" s="9">
        <f t="shared" si="0"/>
        <v>5.7590341544006975E-2</v>
      </c>
      <c r="G8" s="4">
        <v>-0.54320738310000005</v>
      </c>
      <c r="H8" s="9">
        <f t="shared" si="1"/>
        <v>0.28628106020598304</v>
      </c>
      <c r="I8" s="2" t="s">
        <v>35</v>
      </c>
      <c r="J8" s="2" t="s">
        <v>36</v>
      </c>
      <c r="K8" s="2" t="s">
        <v>37</v>
      </c>
    </row>
    <row r="9" spans="1:11" ht="20.100000000000001" customHeight="1" x14ac:dyDescent="0.4">
      <c r="A9" s="2" t="s">
        <v>16</v>
      </c>
      <c r="B9" s="2" t="s">
        <v>27</v>
      </c>
      <c r="C9" s="2" t="s">
        <v>38</v>
      </c>
      <c r="D9" s="2" t="s">
        <v>39</v>
      </c>
      <c r="E9" s="3">
        <v>-3.2905745806</v>
      </c>
      <c r="F9" s="9">
        <f t="shared" si="0"/>
        <v>0.10219704730554063</v>
      </c>
      <c r="G9" s="4">
        <v>-0.43979903879999999</v>
      </c>
      <c r="H9" s="9">
        <f t="shared" si="1"/>
        <v>0.36324610085102149</v>
      </c>
      <c r="I9" s="2" t="s">
        <v>40</v>
      </c>
      <c r="J9" s="2" t="s">
        <v>41</v>
      </c>
      <c r="K9" s="2" t="s">
        <v>42</v>
      </c>
    </row>
    <row r="10" spans="1:11" ht="20.100000000000001" customHeight="1" x14ac:dyDescent="0.4">
      <c r="A10" s="2" t="s">
        <v>16</v>
      </c>
      <c r="B10" s="2" t="s">
        <v>43</v>
      </c>
      <c r="C10" s="2" t="s">
        <v>44</v>
      </c>
      <c r="D10" s="2" t="s">
        <v>45</v>
      </c>
      <c r="E10" s="3">
        <v>-3.2359419666</v>
      </c>
      <c r="F10" s="9">
        <f t="shared" si="0"/>
        <v>0.10614130032676934</v>
      </c>
      <c r="G10" s="4">
        <v>-0.42703683190000002</v>
      </c>
      <c r="H10" s="9">
        <f t="shared" si="1"/>
        <v>0.37407886182820133</v>
      </c>
      <c r="I10" s="2" t="s">
        <v>46</v>
      </c>
      <c r="J10" s="2" t="s">
        <v>47</v>
      </c>
      <c r="K10" s="2" t="s">
        <v>48</v>
      </c>
    </row>
    <row r="11" spans="1:11" ht="20.100000000000001" customHeight="1" x14ac:dyDescent="0.4">
      <c r="A11" s="2" t="s">
        <v>16</v>
      </c>
      <c r="B11" s="2" t="s">
        <v>43</v>
      </c>
      <c r="C11" s="2" t="s">
        <v>49</v>
      </c>
      <c r="D11" s="2" t="s">
        <v>50</v>
      </c>
      <c r="E11" s="3">
        <v>-2.2710327756000002</v>
      </c>
      <c r="F11" s="9">
        <f t="shared" si="0"/>
        <v>0.20718151925357128</v>
      </c>
      <c r="G11" s="4">
        <v>0</v>
      </c>
      <c r="H11" s="9">
        <f t="shared" si="1"/>
        <v>1</v>
      </c>
      <c r="I11" s="2" t="s">
        <v>51</v>
      </c>
      <c r="J11" s="2" t="s">
        <v>52</v>
      </c>
      <c r="K11" s="2" t="s">
        <v>53</v>
      </c>
    </row>
    <row r="12" spans="1:11" ht="20.100000000000001" customHeight="1" x14ac:dyDescent="0.4">
      <c r="A12" s="2" t="s">
        <v>54</v>
      </c>
      <c r="B12" s="2" t="s">
        <v>10</v>
      </c>
      <c r="C12" s="2" t="s">
        <v>617</v>
      </c>
      <c r="D12" s="2" t="s">
        <v>56</v>
      </c>
      <c r="E12" s="3">
        <v>-4.2285440220000003</v>
      </c>
      <c r="F12" s="9">
        <f t="shared" si="0"/>
        <v>5.3343488203627443E-2</v>
      </c>
      <c r="G12" s="4">
        <v>-0.57454084729999999</v>
      </c>
      <c r="H12" s="9">
        <f t="shared" si="1"/>
        <v>0.26635395674120255</v>
      </c>
      <c r="I12" s="2" t="s">
        <v>57</v>
      </c>
      <c r="J12" s="2" t="s">
        <v>58</v>
      </c>
      <c r="K12" s="2" t="s">
        <v>59</v>
      </c>
    </row>
    <row r="13" spans="1:11" ht="20.100000000000001" customHeight="1" x14ac:dyDescent="0.4">
      <c r="A13" s="2" t="s">
        <v>60</v>
      </c>
      <c r="B13" s="2" t="s">
        <v>10</v>
      </c>
      <c r="C13" s="2" t="s">
        <v>55</v>
      </c>
      <c r="D13" s="2" t="s">
        <v>56</v>
      </c>
      <c r="E13" s="3">
        <v>-4.2285440220000003</v>
      </c>
      <c r="F13" s="9">
        <f t="shared" si="0"/>
        <v>5.3343488203627443E-2</v>
      </c>
      <c r="G13" s="4">
        <v>-0.57454084729999999</v>
      </c>
      <c r="H13" s="9">
        <f t="shared" si="1"/>
        <v>0.26635395674120255</v>
      </c>
      <c r="I13" s="2" t="s">
        <v>57</v>
      </c>
      <c r="J13" s="2" t="s">
        <v>61</v>
      </c>
      <c r="K13" s="2" t="s">
        <v>62</v>
      </c>
    </row>
    <row r="14" spans="1:11" ht="20.100000000000001" customHeight="1" x14ac:dyDescent="0.4">
      <c r="A14" s="2" t="s">
        <v>60</v>
      </c>
      <c r="B14" s="2" t="s">
        <v>10</v>
      </c>
      <c r="C14" s="2" t="s">
        <v>63</v>
      </c>
      <c r="D14" s="2" t="s">
        <v>64</v>
      </c>
      <c r="E14" s="3">
        <v>-3.7685071830000001</v>
      </c>
      <c r="F14" s="9">
        <f t="shared" si="0"/>
        <v>7.3378072423609705E-2</v>
      </c>
      <c r="G14" s="4">
        <v>-0.51093438560000004</v>
      </c>
      <c r="H14" s="9">
        <f t="shared" si="1"/>
        <v>0.30836538019209209</v>
      </c>
      <c r="I14" s="2" t="s">
        <v>65</v>
      </c>
      <c r="J14" s="2" t="s">
        <v>66</v>
      </c>
      <c r="K14" s="2" t="s">
        <v>67</v>
      </c>
    </row>
    <row r="15" spans="1:11" ht="20.100000000000001" customHeight="1" x14ac:dyDescent="0.4">
      <c r="A15" s="2" t="s">
        <v>60</v>
      </c>
      <c r="B15" s="2" t="s">
        <v>10</v>
      </c>
      <c r="C15" s="2" t="s">
        <v>68</v>
      </c>
      <c r="D15" s="2" t="s">
        <v>69</v>
      </c>
      <c r="E15" s="3">
        <v>-3.6953989293</v>
      </c>
      <c r="F15" s="9">
        <f t="shared" si="0"/>
        <v>7.7192316902797556E-2</v>
      </c>
      <c r="G15" s="4">
        <v>-0.51093438560000004</v>
      </c>
      <c r="H15" s="9">
        <f t="shared" si="1"/>
        <v>0.30836538019209209</v>
      </c>
      <c r="I15" s="2" t="s">
        <v>70</v>
      </c>
      <c r="J15" s="2" t="s">
        <v>71</v>
      </c>
      <c r="K15" s="2" t="s">
        <v>72</v>
      </c>
    </row>
    <row r="16" spans="1:11" ht="20.100000000000001" customHeight="1" x14ac:dyDescent="0.4">
      <c r="A16" s="2" t="s">
        <v>60</v>
      </c>
      <c r="B16" s="2" t="s">
        <v>10</v>
      </c>
      <c r="C16" s="2" t="s">
        <v>73</v>
      </c>
      <c r="D16" s="2" t="s">
        <v>74</v>
      </c>
      <c r="E16" s="3">
        <v>-3.6094323315999999</v>
      </c>
      <c r="F16" s="9">
        <f t="shared" si="0"/>
        <v>8.1931819747608936E-2</v>
      </c>
      <c r="G16" s="4">
        <v>-0.48690807390000002</v>
      </c>
      <c r="H16" s="9">
        <f t="shared" si="1"/>
        <v>0.32590567739627996</v>
      </c>
      <c r="I16" s="2" t="s">
        <v>75</v>
      </c>
      <c r="J16" s="2" t="s">
        <v>71</v>
      </c>
      <c r="K16" s="2" t="s">
        <v>72</v>
      </c>
    </row>
    <row r="17" spans="1:11" ht="20.100000000000001" customHeight="1" x14ac:dyDescent="0.4">
      <c r="A17" s="2" t="s">
        <v>60</v>
      </c>
      <c r="B17" s="2" t="s">
        <v>10</v>
      </c>
      <c r="C17" s="2" t="s">
        <v>76</v>
      </c>
      <c r="D17" s="2" t="s">
        <v>77</v>
      </c>
      <c r="E17" s="3">
        <v>-3.48295018</v>
      </c>
      <c r="F17" s="9">
        <f t="shared" si="0"/>
        <v>8.943912101282725E-2</v>
      </c>
      <c r="G17" s="4">
        <v>-0.48257441950000002</v>
      </c>
      <c r="H17" s="9">
        <f t="shared" si="1"/>
        <v>0.32917404214782464</v>
      </c>
      <c r="I17" s="2" t="s">
        <v>78</v>
      </c>
      <c r="J17" s="2" t="s">
        <v>66</v>
      </c>
      <c r="K17" s="2" t="s">
        <v>67</v>
      </c>
    </row>
    <row r="18" spans="1:11" ht="20.100000000000001" customHeight="1" x14ac:dyDescent="0.4">
      <c r="A18" s="2" t="s">
        <v>60</v>
      </c>
      <c r="B18" s="2" t="s">
        <v>10</v>
      </c>
      <c r="C18" s="2" t="s">
        <v>79</v>
      </c>
      <c r="D18" s="2" t="s">
        <v>80</v>
      </c>
      <c r="E18" s="3">
        <v>-3.3410714236999999</v>
      </c>
      <c r="F18" s="9">
        <f t="shared" si="0"/>
        <v>9.8681850260825654E-2</v>
      </c>
      <c r="G18" s="4">
        <v>-0.43979903879999999</v>
      </c>
      <c r="H18" s="9">
        <f t="shared" si="1"/>
        <v>0.36324610085102149</v>
      </c>
      <c r="I18" s="2" t="s">
        <v>81</v>
      </c>
      <c r="J18" s="2" t="s">
        <v>82</v>
      </c>
      <c r="K18" s="2" t="s">
        <v>83</v>
      </c>
    </row>
    <row r="19" spans="1:11" ht="20.100000000000001" customHeight="1" x14ac:dyDescent="0.4">
      <c r="A19" s="2" t="s">
        <v>60</v>
      </c>
      <c r="B19" s="2" t="s">
        <v>10</v>
      </c>
      <c r="C19" s="2" t="s">
        <v>84</v>
      </c>
      <c r="D19" s="2" t="s">
        <v>85</v>
      </c>
      <c r="E19" s="3">
        <v>-3.3210096018000002</v>
      </c>
      <c r="F19" s="9">
        <f t="shared" si="0"/>
        <v>0.10006368535990644</v>
      </c>
      <c r="G19" s="4">
        <v>-0.43979903879999999</v>
      </c>
      <c r="H19" s="9">
        <f t="shared" si="1"/>
        <v>0.36324610085102149</v>
      </c>
      <c r="I19" s="2" t="s">
        <v>86</v>
      </c>
      <c r="J19" s="2" t="s">
        <v>82</v>
      </c>
      <c r="K19" s="2" t="s">
        <v>83</v>
      </c>
    </row>
    <row r="20" spans="1:11" ht="20.100000000000001" customHeight="1" x14ac:dyDescent="0.4">
      <c r="A20" s="2" t="s">
        <v>60</v>
      </c>
      <c r="B20" s="2" t="s">
        <v>10</v>
      </c>
      <c r="C20" s="2" t="s">
        <v>87</v>
      </c>
      <c r="D20" s="2" t="s">
        <v>88</v>
      </c>
      <c r="E20" s="3">
        <v>-3.2612933006999998</v>
      </c>
      <c r="F20" s="9">
        <f t="shared" si="0"/>
        <v>0.10429245527515997</v>
      </c>
      <c r="G20" s="4">
        <v>-0.43979903879999999</v>
      </c>
      <c r="H20" s="9">
        <f t="shared" si="1"/>
        <v>0.36324610085102149</v>
      </c>
      <c r="I20" s="2" t="s">
        <v>89</v>
      </c>
      <c r="J20" s="2" t="s">
        <v>90</v>
      </c>
      <c r="K20" s="2" t="s">
        <v>91</v>
      </c>
    </row>
    <row r="21" spans="1:11" ht="20.100000000000001" customHeight="1" x14ac:dyDescent="0.4">
      <c r="A21" s="2" t="s">
        <v>60</v>
      </c>
      <c r="B21" s="2" t="s">
        <v>10</v>
      </c>
      <c r="C21" s="2" t="s">
        <v>92</v>
      </c>
      <c r="D21" s="2" t="s">
        <v>93</v>
      </c>
      <c r="E21" s="3">
        <v>-3.0521180514999999</v>
      </c>
      <c r="F21" s="9">
        <f t="shared" si="0"/>
        <v>0.12056490719695111</v>
      </c>
      <c r="G21" s="4">
        <v>-0.37477783640000001</v>
      </c>
      <c r="H21" s="9">
        <f t="shared" si="1"/>
        <v>0.42191227771024131</v>
      </c>
      <c r="I21" s="2" t="s">
        <v>94</v>
      </c>
      <c r="J21" s="2" t="s">
        <v>95</v>
      </c>
      <c r="K21" s="2" t="s">
        <v>96</v>
      </c>
    </row>
    <row r="22" spans="1:11" ht="20.100000000000001" customHeight="1" x14ac:dyDescent="0.4">
      <c r="A22" s="2" t="s">
        <v>60</v>
      </c>
      <c r="B22" s="2" t="s">
        <v>10</v>
      </c>
      <c r="C22" s="2" t="s">
        <v>97</v>
      </c>
      <c r="D22" s="2" t="s">
        <v>98</v>
      </c>
      <c r="E22" s="3">
        <v>-3.0465097779999999</v>
      </c>
      <c r="F22" s="9">
        <f t="shared" si="0"/>
        <v>0.12103449841318478</v>
      </c>
      <c r="G22" s="4">
        <v>-0.37477783640000001</v>
      </c>
      <c r="H22" s="9">
        <f t="shared" si="1"/>
        <v>0.42191227771024131</v>
      </c>
      <c r="I22" s="2" t="s">
        <v>99</v>
      </c>
      <c r="J22" s="2" t="s">
        <v>100</v>
      </c>
      <c r="K22" s="2" t="s">
        <v>101</v>
      </c>
    </row>
    <row r="23" spans="1:11" ht="20.100000000000001" customHeight="1" x14ac:dyDescent="0.4">
      <c r="A23" s="2" t="s">
        <v>60</v>
      </c>
      <c r="B23" s="2" t="s">
        <v>10</v>
      </c>
      <c r="C23" s="2" t="s">
        <v>102</v>
      </c>
      <c r="D23" s="2" t="s">
        <v>103</v>
      </c>
      <c r="E23" s="3">
        <v>-2.8923157701000002</v>
      </c>
      <c r="F23" s="9">
        <f t="shared" si="0"/>
        <v>0.134687160231032</v>
      </c>
      <c r="G23" s="4">
        <v>-0.27173635089999998</v>
      </c>
      <c r="H23" s="9">
        <f t="shared" si="1"/>
        <v>0.53488897830541615</v>
      </c>
      <c r="I23" s="2" t="s">
        <v>104</v>
      </c>
      <c r="J23" s="2" t="s">
        <v>105</v>
      </c>
      <c r="K23" s="2" t="s">
        <v>106</v>
      </c>
    </row>
    <row r="24" spans="1:11" ht="20.100000000000001" customHeight="1" x14ac:dyDescent="0.4">
      <c r="A24" s="2" t="s">
        <v>60</v>
      </c>
      <c r="B24" s="2" t="s">
        <v>10</v>
      </c>
      <c r="C24" s="2" t="s">
        <v>107</v>
      </c>
      <c r="D24" s="2" t="s">
        <v>108</v>
      </c>
      <c r="E24" s="3">
        <v>-2.4285444906999998</v>
      </c>
      <c r="F24" s="9">
        <f t="shared" si="0"/>
        <v>0.18575275446838352</v>
      </c>
      <c r="G24" s="4">
        <v>-2.0053983800000001E-2</v>
      </c>
      <c r="H24" s="9">
        <f t="shared" si="1"/>
        <v>0.95487388563057696</v>
      </c>
      <c r="I24" s="2" t="s">
        <v>109</v>
      </c>
      <c r="J24" s="2" t="s">
        <v>110</v>
      </c>
      <c r="K24" s="2" t="s">
        <v>111</v>
      </c>
    </row>
    <row r="25" spans="1:11" ht="20.100000000000001" customHeight="1" x14ac:dyDescent="0.4">
      <c r="A25" s="2" t="s">
        <v>60</v>
      </c>
      <c r="B25" s="2" t="s">
        <v>10</v>
      </c>
      <c r="C25" s="2" t="s">
        <v>112</v>
      </c>
      <c r="D25" s="2" t="s">
        <v>113</v>
      </c>
      <c r="E25" s="3">
        <v>-2.3816173052999998</v>
      </c>
      <c r="F25" s="9">
        <f t="shared" si="0"/>
        <v>0.19189415781375518</v>
      </c>
      <c r="G25" s="4">
        <v>0</v>
      </c>
      <c r="H25" s="9">
        <f t="shared" si="1"/>
        <v>1</v>
      </c>
      <c r="I25" s="2" t="s">
        <v>114</v>
      </c>
      <c r="J25" s="2" t="s">
        <v>115</v>
      </c>
      <c r="K25" s="2" t="s">
        <v>116</v>
      </c>
    </row>
    <row r="26" spans="1:11" ht="20.100000000000001" customHeight="1" x14ac:dyDescent="0.4">
      <c r="A26" s="2" t="s">
        <v>60</v>
      </c>
      <c r="B26" s="2" t="s">
        <v>10</v>
      </c>
      <c r="C26" s="2" t="s">
        <v>117</v>
      </c>
      <c r="D26" s="2" t="s">
        <v>118</v>
      </c>
      <c r="E26" s="3">
        <v>-2.2991963637000001</v>
      </c>
      <c r="F26" s="9">
        <f t="shared" si="0"/>
        <v>0.20317624450971594</v>
      </c>
      <c r="G26" s="4">
        <v>0</v>
      </c>
      <c r="H26" s="9">
        <f t="shared" si="1"/>
        <v>1</v>
      </c>
      <c r="I26" s="2" t="s">
        <v>119</v>
      </c>
      <c r="J26" s="2" t="s">
        <v>120</v>
      </c>
      <c r="K26" s="2" t="s">
        <v>121</v>
      </c>
    </row>
    <row r="27" spans="1:11" ht="20.100000000000001" customHeight="1" x14ac:dyDescent="0.4">
      <c r="A27" s="2" t="s">
        <v>60</v>
      </c>
      <c r="B27" s="2" t="s">
        <v>10</v>
      </c>
      <c r="C27" s="2" t="s">
        <v>122</v>
      </c>
      <c r="D27" s="2" t="s">
        <v>123</v>
      </c>
      <c r="E27" s="3">
        <v>-2.2541051372999998</v>
      </c>
      <c r="F27" s="9">
        <f t="shared" si="0"/>
        <v>0.20962676887217743</v>
      </c>
      <c r="G27" s="4">
        <v>0</v>
      </c>
      <c r="H27" s="9">
        <f t="shared" si="1"/>
        <v>1</v>
      </c>
      <c r="I27" s="2" t="s">
        <v>124</v>
      </c>
      <c r="J27" s="2" t="s">
        <v>125</v>
      </c>
      <c r="K27" s="2" t="s">
        <v>126</v>
      </c>
    </row>
    <row r="28" spans="1:11" ht="20.100000000000001" customHeight="1" x14ac:dyDescent="0.4">
      <c r="A28" s="2" t="s">
        <v>60</v>
      </c>
      <c r="B28" s="2" t="s">
        <v>10</v>
      </c>
      <c r="C28" s="2" t="s">
        <v>127</v>
      </c>
      <c r="D28" s="2" t="s">
        <v>128</v>
      </c>
      <c r="E28" s="3">
        <v>-2.1960553949000001</v>
      </c>
      <c r="F28" s="9">
        <f t="shared" si="0"/>
        <v>0.21823351814972403</v>
      </c>
      <c r="G28" s="4">
        <v>0</v>
      </c>
      <c r="H28" s="9">
        <f t="shared" si="1"/>
        <v>1</v>
      </c>
      <c r="I28" s="2" t="s">
        <v>129</v>
      </c>
      <c r="J28" s="2" t="s">
        <v>130</v>
      </c>
      <c r="K28" s="2" t="s">
        <v>131</v>
      </c>
    </row>
    <row r="29" spans="1:11" ht="20.100000000000001" customHeight="1" x14ac:dyDescent="0.4">
      <c r="A29" s="2" t="s">
        <v>60</v>
      </c>
      <c r="B29" s="2" t="s">
        <v>10</v>
      </c>
      <c r="C29" s="2" t="s">
        <v>132</v>
      </c>
      <c r="D29" s="2" t="s">
        <v>133</v>
      </c>
      <c r="E29" s="3">
        <v>-2.090267689</v>
      </c>
      <c r="F29" s="9">
        <f t="shared" si="0"/>
        <v>0.23483710973393809</v>
      </c>
      <c r="G29" s="4">
        <v>0</v>
      </c>
      <c r="H29" s="9">
        <f t="shared" si="1"/>
        <v>1</v>
      </c>
      <c r="I29" s="2" t="s">
        <v>134</v>
      </c>
      <c r="J29" s="2" t="s">
        <v>135</v>
      </c>
      <c r="K29" s="2" t="s">
        <v>136</v>
      </c>
    </row>
    <row r="30" spans="1:11" ht="20.100000000000001" customHeight="1" x14ac:dyDescent="0.4">
      <c r="A30" s="2" t="s">
        <v>137</v>
      </c>
      <c r="B30" s="2" t="s">
        <v>10</v>
      </c>
      <c r="C30" s="2" t="s">
        <v>138</v>
      </c>
      <c r="D30" s="2" t="s">
        <v>139</v>
      </c>
      <c r="E30" s="3">
        <v>-3.8778921950999998</v>
      </c>
      <c r="F30" s="9">
        <f t="shared" si="0"/>
        <v>6.8020235203642893E-2</v>
      </c>
      <c r="G30" s="4">
        <v>-0.51093438560000004</v>
      </c>
      <c r="H30" s="9">
        <f t="shared" si="1"/>
        <v>0.30836538019209209</v>
      </c>
      <c r="I30" s="2" t="s">
        <v>140</v>
      </c>
      <c r="J30" s="2" t="s">
        <v>141</v>
      </c>
      <c r="K30" s="2" t="s">
        <v>142</v>
      </c>
    </row>
    <row r="31" spans="1:11" ht="20.100000000000001" customHeight="1" x14ac:dyDescent="0.4">
      <c r="A31" s="2" t="s">
        <v>143</v>
      </c>
      <c r="B31" s="2" t="s">
        <v>10</v>
      </c>
      <c r="C31" s="2" t="s">
        <v>138</v>
      </c>
      <c r="D31" s="2" t="s">
        <v>139</v>
      </c>
      <c r="E31" s="3">
        <v>-3.8778921950999998</v>
      </c>
      <c r="F31" s="9">
        <f t="shared" si="0"/>
        <v>6.8020235203642893E-2</v>
      </c>
      <c r="G31" s="4">
        <v>-0.51093438560000004</v>
      </c>
      <c r="H31" s="9">
        <f t="shared" si="1"/>
        <v>0.30836538019209209</v>
      </c>
      <c r="I31" s="2" t="s">
        <v>140</v>
      </c>
      <c r="J31" s="2" t="s">
        <v>141</v>
      </c>
      <c r="K31" s="2" t="s">
        <v>142</v>
      </c>
    </row>
    <row r="32" spans="1:11" ht="20.100000000000001" customHeight="1" x14ac:dyDescent="0.4">
      <c r="A32" s="2" t="s">
        <v>144</v>
      </c>
      <c r="B32" s="2" t="s">
        <v>10</v>
      </c>
      <c r="C32" s="2" t="s">
        <v>145</v>
      </c>
      <c r="D32" s="2" t="s">
        <v>146</v>
      </c>
      <c r="E32" s="3">
        <v>-3.8509584046000001</v>
      </c>
      <c r="F32" s="9">
        <f t="shared" si="0"/>
        <v>6.9302038294337773E-2</v>
      </c>
      <c r="G32" s="4">
        <v>-0.51093438560000004</v>
      </c>
      <c r="H32" s="9">
        <f t="shared" si="1"/>
        <v>0.30836538019209209</v>
      </c>
      <c r="I32" s="2" t="s">
        <v>147</v>
      </c>
      <c r="J32" s="2" t="s">
        <v>148</v>
      </c>
      <c r="K32" s="2" t="s">
        <v>149</v>
      </c>
    </row>
    <row r="33" spans="1:11" ht="20.100000000000001" customHeight="1" x14ac:dyDescent="0.4">
      <c r="A33" s="2" t="s">
        <v>150</v>
      </c>
      <c r="B33" s="2" t="s">
        <v>10</v>
      </c>
      <c r="C33" s="2" t="s">
        <v>145</v>
      </c>
      <c r="D33" s="2" t="s">
        <v>146</v>
      </c>
      <c r="E33" s="3">
        <v>-3.8509584046000001</v>
      </c>
      <c r="F33" s="9">
        <f t="shared" si="0"/>
        <v>6.9302038294337773E-2</v>
      </c>
      <c r="G33" s="4">
        <v>-0.51093438560000004</v>
      </c>
      <c r="H33" s="9">
        <f t="shared" si="1"/>
        <v>0.30836538019209209</v>
      </c>
      <c r="I33" s="2" t="s">
        <v>147</v>
      </c>
      <c r="J33" s="2" t="s">
        <v>151</v>
      </c>
      <c r="K33" s="2" t="s">
        <v>152</v>
      </c>
    </row>
    <row r="34" spans="1:11" ht="20.100000000000001" customHeight="1" x14ac:dyDescent="0.4">
      <c r="A34" s="2" t="s">
        <v>150</v>
      </c>
      <c r="B34" s="2" t="s">
        <v>10</v>
      </c>
      <c r="C34" s="2" t="s">
        <v>153</v>
      </c>
      <c r="D34" s="2" t="s">
        <v>154</v>
      </c>
      <c r="E34" s="3">
        <v>-2.7780208990999999</v>
      </c>
      <c r="F34" s="9">
        <f t="shared" si="0"/>
        <v>0.14579155924953852</v>
      </c>
      <c r="G34" s="4">
        <v>-0.21743940959999999</v>
      </c>
      <c r="H34" s="9">
        <f t="shared" si="1"/>
        <v>0.6061227575733299</v>
      </c>
      <c r="I34" s="2" t="s">
        <v>155</v>
      </c>
      <c r="J34" s="2" t="s">
        <v>156</v>
      </c>
      <c r="K34" s="2" t="s">
        <v>157</v>
      </c>
    </row>
    <row r="35" spans="1:11" ht="20.100000000000001" customHeight="1" x14ac:dyDescent="0.4">
      <c r="A35" s="2" t="s">
        <v>150</v>
      </c>
      <c r="B35" s="2" t="s">
        <v>10</v>
      </c>
      <c r="C35" s="2" t="s">
        <v>158</v>
      </c>
      <c r="D35" s="2" t="s">
        <v>159</v>
      </c>
      <c r="E35" s="3">
        <v>-2.6909610984999999</v>
      </c>
      <c r="F35" s="9">
        <f t="shared" si="0"/>
        <v>0.15486026289083657</v>
      </c>
      <c r="G35" s="4">
        <v>-0.1704968322</v>
      </c>
      <c r="H35" s="9">
        <f t="shared" si="1"/>
        <v>0.67530997977526031</v>
      </c>
      <c r="I35" s="2" t="s">
        <v>160</v>
      </c>
      <c r="J35" s="2" t="s">
        <v>161</v>
      </c>
      <c r="K35" s="2" t="s">
        <v>162</v>
      </c>
    </row>
    <row r="36" spans="1:11" ht="20.100000000000001" customHeight="1" x14ac:dyDescent="0.4">
      <c r="A36" s="2" t="s">
        <v>150</v>
      </c>
      <c r="B36" s="2" t="s">
        <v>10</v>
      </c>
      <c r="C36" s="2" t="s">
        <v>163</v>
      </c>
      <c r="D36" s="2" t="s">
        <v>164</v>
      </c>
      <c r="E36" s="3">
        <v>-2.643539665</v>
      </c>
      <c r="F36" s="9">
        <f t="shared" si="0"/>
        <v>0.16003510757195763</v>
      </c>
      <c r="G36" s="4">
        <v>-0.14789898239999999</v>
      </c>
      <c r="H36" s="9">
        <f t="shared" si="1"/>
        <v>0.71137896230975928</v>
      </c>
      <c r="I36" s="2" t="s">
        <v>165</v>
      </c>
      <c r="J36" s="2" t="s">
        <v>166</v>
      </c>
      <c r="K36" s="2" t="s">
        <v>167</v>
      </c>
    </row>
    <row r="37" spans="1:11" ht="20.100000000000001" customHeight="1" x14ac:dyDescent="0.4">
      <c r="A37" s="2" t="s">
        <v>150</v>
      </c>
      <c r="B37" s="2" t="s">
        <v>10</v>
      </c>
      <c r="C37" s="2" t="s">
        <v>168</v>
      </c>
      <c r="D37" s="2" t="s">
        <v>169</v>
      </c>
      <c r="E37" s="3">
        <v>-2.5422802828000002</v>
      </c>
      <c r="F37" s="9">
        <f t="shared" si="0"/>
        <v>0.17167117413812003</v>
      </c>
      <c r="G37" s="4">
        <v>-7.5797828999999997E-2</v>
      </c>
      <c r="H37" s="9">
        <f t="shared" si="1"/>
        <v>0.83985085948815963</v>
      </c>
      <c r="I37" s="2" t="s">
        <v>170</v>
      </c>
      <c r="J37" s="2" t="s">
        <v>171</v>
      </c>
      <c r="K37" s="2" t="s">
        <v>172</v>
      </c>
    </row>
    <row r="38" spans="1:11" ht="20.100000000000001" customHeight="1" x14ac:dyDescent="0.4">
      <c r="A38" s="2" t="s">
        <v>150</v>
      </c>
      <c r="B38" s="2" t="s">
        <v>10</v>
      </c>
      <c r="C38" s="2" t="s">
        <v>173</v>
      </c>
      <c r="D38" s="2" t="s">
        <v>174</v>
      </c>
      <c r="E38" s="3">
        <v>-2.4869103504000001</v>
      </c>
      <c r="F38" s="9">
        <f t="shared" si="0"/>
        <v>0.1783878979598591</v>
      </c>
      <c r="G38" s="4">
        <v>-4.8055319499999999E-2</v>
      </c>
      <c r="H38" s="9">
        <f t="shared" si="1"/>
        <v>0.89525072316876486</v>
      </c>
      <c r="I38" s="2" t="s">
        <v>175</v>
      </c>
      <c r="J38" s="2" t="s">
        <v>151</v>
      </c>
      <c r="K38" s="2" t="s">
        <v>152</v>
      </c>
    </row>
    <row r="39" spans="1:11" ht="20.100000000000001" customHeight="1" x14ac:dyDescent="0.4">
      <c r="A39" s="2" t="s">
        <v>150</v>
      </c>
      <c r="B39" s="2" t="s">
        <v>10</v>
      </c>
      <c r="C39" s="2" t="s">
        <v>176</v>
      </c>
      <c r="D39" s="2" t="s">
        <v>177</v>
      </c>
      <c r="E39" s="3">
        <v>-2.3537841195000002</v>
      </c>
      <c r="F39" s="9">
        <f t="shared" si="0"/>
        <v>0.19563221705423608</v>
      </c>
      <c r="G39" s="4">
        <v>0</v>
      </c>
      <c r="H39" s="9">
        <f t="shared" si="1"/>
        <v>1</v>
      </c>
      <c r="I39" s="2" t="s">
        <v>178</v>
      </c>
      <c r="J39" s="2" t="s">
        <v>179</v>
      </c>
      <c r="K39" s="2" t="s">
        <v>180</v>
      </c>
    </row>
    <row r="40" spans="1:11" ht="20.100000000000001" customHeight="1" x14ac:dyDescent="0.4">
      <c r="A40" s="2" t="s">
        <v>150</v>
      </c>
      <c r="B40" s="2" t="s">
        <v>10</v>
      </c>
      <c r="C40" s="2" t="s">
        <v>181</v>
      </c>
      <c r="D40" s="2" t="s">
        <v>182</v>
      </c>
      <c r="E40" s="3">
        <v>-2.2292499502999998</v>
      </c>
      <c r="F40" s="9">
        <f t="shared" si="0"/>
        <v>0.21326957187344339</v>
      </c>
      <c r="G40" s="4">
        <v>0</v>
      </c>
      <c r="H40" s="9">
        <f t="shared" si="1"/>
        <v>1</v>
      </c>
      <c r="I40" s="2" t="s">
        <v>183</v>
      </c>
      <c r="J40" s="2" t="s">
        <v>184</v>
      </c>
      <c r="K40" s="2" t="s">
        <v>185</v>
      </c>
    </row>
    <row r="41" spans="1:11" ht="20.100000000000001" customHeight="1" x14ac:dyDescent="0.4">
      <c r="A41" s="2" t="s">
        <v>186</v>
      </c>
      <c r="B41" s="2" t="s">
        <v>10</v>
      </c>
      <c r="C41" s="2" t="s">
        <v>187</v>
      </c>
      <c r="D41" s="2" t="s">
        <v>188</v>
      </c>
      <c r="E41" s="3">
        <v>-3.8325976329000002</v>
      </c>
      <c r="F41" s="9">
        <f t="shared" si="0"/>
        <v>7.0189662020132493E-2</v>
      </c>
      <c r="G41" s="4">
        <v>-0.51093438560000004</v>
      </c>
      <c r="H41" s="9">
        <f t="shared" si="1"/>
        <v>0.30836538019209209</v>
      </c>
      <c r="I41" s="2" t="s">
        <v>189</v>
      </c>
      <c r="J41" s="2" t="s">
        <v>190</v>
      </c>
      <c r="K41" s="2" t="s">
        <v>191</v>
      </c>
    </row>
    <row r="42" spans="1:11" ht="20.100000000000001" customHeight="1" x14ac:dyDescent="0.4">
      <c r="A42" s="2" t="s">
        <v>192</v>
      </c>
      <c r="B42" s="2" t="s">
        <v>10</v>
      </c>
      <c r="C42" s="2" t="s">
        <v>187</v>
      </c>
      <c r="D42" s="2" t="s">
        <v>188</v>
      </c>
      <c r="E42" s="3">
        <v>-3.8325976329000002</v>
      </c>
      <c r="F42" s="9">
        <f t="shared" si="0"/>
        <v>7.0189662020132493E-2</v>
      </c>
      <c r="G42" s="4">
        <v>-0.51093438560000004</v>
      </c>
      <c r="H42" s="9">
        <f t="shared" si="1"/>
        <v>0.30836538019209209</v>
      </c>
      <c r="I42" s="2" t="s">
        <v>189</v>
      </c>
      <c r="J42" s="2" t="s">
        <v>190</v>
      </c>
      <c r="K42" s="2" t="s">
        <v>191</v>
      </c>
    </row>
    <row r="43" spans="1:11" ht="20.100000000000001" customHeight="1" x14ac:dyDescent="0.4">
      <c r="A43" s="2" t="s">
        <v>192</v>
      </c>
      <c r="B43" s="2" t="s">
        <v>10</v>
      </c>
      <c r="C43" s="2" t="s">
        <v>193</v>
      </c>
      <c r="D43" s="2" t="s">
        <v>194</v>
      </c>
      <c r="E43" s="3">
        <v>-3.3136998639000002</v>
      </c>
      <c r="F43" s="9">
        <f t="shared" si="0"/>
        <v>0.10057196703182071</v>
      </c>
      <c r="G43" s="4">
        <v>-0.43979903879999999</v>
      </c>
      <c r="H43" s="9">
        <f t="shared" si="1"/>
        <v>0.36324610085102149</v>
      </c>
      <c r="I43" s="2" t="s">
        <v>195</v>
      </c>
      <c r="J43" s="2" t="s">
        <v>196</v>
      </c>
      <c r="K43" s="2" t="s">
        <v>197</v>
      </c>
    </row>
    <row r="44" spans="1:11" ht="20.100000000000001" customHeight="1" x14ac:dyDescent="0.4">
      <c r="A44" s="2" t="s">
        <v>192</v>
      </c>
      <c r="B44" s="2" t="s">
        <v>10</v>
      </c>
      <c r="C44" s="2" t="s">
        <v>198</v>
      </c>
      <c r="D44" s="2" t="s">
        <v>199</v>
      </c>
      <c r="E44" s="3">
        <v>-3.1945166995999998</v>
      </c>
      <c r="F44" s="9">
        <f t="shared" si="0"/>
        <v>0.10923319879793725</v>
      </c>
      <c r="G44" s="4">
        <v>-0.39784602130000002</v>
      </c>
      <c r="H44" s="9">
        <f t="shared" si="1"/>
        <v>0.40008657493638616</v>
      </c>
      <c r="I44" s="2" t="s">
        <v>200</v>
      </c>
      <c r="J44" s="2" t="s">
        <v>196</v>
      </c>
      <c r="K44" s="2" t="s">
        <v>197</v>
      </c>
    </row>
    <row r="45" spans="1:11" ht="20.100000000000001" customHeight="1" x14ac:dyDescent="0.4">
      <c r="A45" s="2" t="s">
        <v>192</v>
      </c>
      <c r="B45" s="2" t="s">
        <v>10</v>
      </c>
      <c r="C45" s="2" t="s">
        <v>201</v>
      </c>
      <c r="D45" s="2" t="s">
        <v>202</v>
      </c>
      <c r="E45" s="3">
        <v>-3.1324675281999999</v>
      </c>
      <c r="F45" s="9">
        <f t="shared" si="0"/>
        <v>0.11403372564280238</v>
      </c>
      <c r="G45" s="4">
        <v>-0.39629898340000003</v>
      </c>
      <c r="H45" s="9">
        <f t="shared" si="1"/>
        <v>0.40151429929561538</v>
      </c>
      <c r="I45" s="2" t="s">
        <v>203</v>
      </c>
      <c r="J45" s="2" t="s">
        <v>196</v>
      </c>
      <c r="K45" s="2" t="s">
        <v>197</v>
      </c>
    </row>
    <row r="46" spans="1:11" ht="20.100000000000001" customHeight="1" x14ac:dyDescent="0.4">
      <c r="A46" s="2" t="s">
        <v>192</v>
      </c>
      <c r="B46" s="2" t="s">
        <v>10</v>
      </c>
      <c r="C46" s="2" t="s">
        <v>204</v>
      </c>
      <c r="D46" s="2" t="s">
        <v>205</v>
      </c>
      <c r="E46" s="3">
        <v>-2.4068477011999998</v>
      </c>
      <c r="F46" s="9">
        <f t="shared" si="0"/>
        <v>0.1885674147455258</v>
      </c>
      <c r="G46" s="4">
        <v>-3.2645288999999999E-3</v>
      </c>
      <c r="H46" s="9">
        <f t="shared" si="1"/>
        <v>0.99251132532331887</v>
      </c>
      <c r="I46" s="2" t="s">
        <v>206</v>
      </c>
      <c r="J46" s="2" t="s">
        <v>207</v>
      </c>
      <c r="K46" s="2" t="s">
        <v>208</v>
      </c>
    </row>
    <row r="47" spans="1:11" ht="20.100000000000001" customHeight="1" x14ac:dyDescent="0.4">
      <c r="A47" s="2" t="s">
        <v>209</v>
      </c>
      <c r="B47" s="2" t="s">
        <v>10</v>
      </c>
      <c r="C47" s="2" t="s">
        <v>210</v>
      </c>
      <c r="D47" s="2" t="s">
        <v>211</v>
      </c>
      <c r="E47" s="3">
        <v>-3.7734689137999999</v>
      </c>
      <c r="F47" s="9">
        <f t="shared" si="0"/>
        <v>7.3126143310930578E-2</v>
      </c>
      <c r="G47" s="4">
        <v>-0.51093438560000004</v>
      </c>
      <c r="H47" s="9">
        <f t="shared" si="1"/>
        <v>0.30836538019209209</v>
      </c>
      <c r="I47" s="2" t="s">
        <v>212</v>
      </c>
      <c r="J47" s="2" t="s">
        <v>213</v>
      </c>
      <c r="K47" s="2" t="s">
        <v>214</v>
      </c>
    </row>
    <row r="48" spans="1:11" ht="20.100000000000001" customHeight="1" x14ac:dyDescent="0.4">
      <c r="A48" s="2" t="s">
        <v>215</v>
      </c>
      <c r="B48" s="2" t="s">
        <v>10</v>
      </c>
      <c r="C48" s="2" t="s">
        <v>210</v>
      </c>
      <c r="D48" s="2" t="s">
        <v>211</v>
      </c>
      <c r="E48" s="3">
        <v>-3.7734689137999999</v>
      </c>
      <c r="F48" s="9">
        <f t="shared" si="0"/>
        <v>7.3126143310930578E-2</v>
      </c>
      <c r="G48" s="4">
        <v>-0.51093438560000004</v>
      </c>
      <c r="H48" s="9">
        <f t="shared" si="1"/>
        <v>0.30836538019209209</v>
      </c>
      <c r="I48" s="2" t="s">
        <v>212</v>
      </c>
      <c r="J48" s="2" t="s">
        <v>216</v>
      </c>
      <c r="K48" s="2" t="s">
        <v>217</v>
      </c>
    </row>
    <row r="49" spans="1:11" ht="20.100000000000001" customHeight="1" x14ac:dyDescent="0.4">
      <c r="A49" s="2" t="s">
        <v>215</v>
      </c>
      <c r="B49" s="2" t="s">
        <v>10</v>
      </c>
      <c r="C49" s="2" t="s">
        <v>218</v>
      </c>
      <c r="D49" s="2" t="s">
        <v>219</v>
      </c>
      <c r="E49" s="3">
        <v>-3.6597875819999999</v>
      </c>
      <c r="F49" s="9">
        <f t="shared" si="0"/>
        <v>7.9121435863489936E-2</v>
      </c>
      <c r="G49" s="4">
        <v>-0.51093438560000004</v>
      </c>
      <c r="H49" s="9">
        <f t="shared" si="1"/>
        <v>0.30836538019209209</v>
      </c>
      <c r="I49" s="2" t="s">
        <v>220</v>
      </c>
      <c r="J49" s="2" t="s">
        <v>221</v>
      </c>
      <c r="K49" s="2" t="s">
        <v>222</v>
      </c>
    </row>
    <row r="50" spans="1:11" ht="20.100000000000001" customHeight="1" x14ac:dyDescent="0.4">
      <c r="A50" s="2" t="s">
        <v>215</v>
      </c>
      <c r="B50" s="2" t="s">
        <v>10</v>
      </c>
      <c r="C50" s="2" t="s">
        <v>223</v>
      </c>
      <c r="D50" s="2" t="s">
        <v>224</v>
      </c>
      <c r="E50" s="3">
        <v>-3.6597875819999999</v>
      </c>
      <c r="F50" s="9">
        <f t="shared" si="0"/>
        <v>7.9121435863489936E-2</v>
      </c>
      <c r="G50" s="4">
        <v>-0.51093438560000004</v>
      </c>
      <c r="H50" s="9">
        <f t="shared" si="1"/>
        <v>0.30836538019209209</v>
      </c>
      <c r="I50" s="2" t="s">
        <v>220</v>
      </c>
      <c r="J50" s="2" t="s">
        <v>221</v>
      </c>
      <c r="K50" s="2" t="s">
        <v>222</v>
      </c>
    </row>
    <row r="51" spans="1:11" ht="20.100000000000001" customHeight="1" x14ac:dyDescent="0.4">
      <c r="A51" s="2" t="s">
        <v>215</v>
      </c>
      <c r="B51" s="2" t="s">
        <v>10</v>
      </c>
      <c r="C51" s="2" t="s">
        <v>225</v>
      </c>
      <c r="D51" s="2" t="s">
        <v>226</v>
      </c>
      <c r="E51" s="3">
        <v>-3.4907574835999999</v>
      </c>
      <c r="F51" s="9">
        <f t="shared" si="0"/>
        <v>8.8956418605120144E-2</v>
      </c>
      <c r="G51" s="4">
        <v>-0.48257441950000002</v>
      </c>
      <c r="H51" s="9">
        <f t="shared" si="1"/>
        <v>0.32917404214782464</v>
      </c>
      <c r="I51" s="2" t="s">
        <v>227</v>
      </c>
      <c r="J51" s="2" t="s">
        <v>228</v>
      </c>
      <c r="K51" s="2" t="s">
        <v>229</v>
      </c>
    </row>
    <row r="52" spans="1:11" ht="20.100000000000001" customHeight="1" x14ac:dyDescent="0.4">
      <c r="A52" s="2" t="s">
        <v>215</v>
      </c>
      <c r="B52" s="2" t="s">
        <v>10</v>
      </c>
      <c r="C52" s="2" t="s">
        <v>230</v>
      </c>
      <c r="D52" s="2" t="s">
        <v>231</v>
      </c>
      <c r="E52" s="3">
        <v>-3.1610570102</v>
      </c>
      <c r="F52" s="9">
        <f t="shared" si="0"/>
        <v>0.11179619484574295</v>
      </c>
      <c r="G52" s="4">
        <v>-0.39629898340000003</v>
      </c>
      <c r="H52" s="9">
        <f t="shared" si="1"/>
        <v>0.40151429929561538</v>
      </c>
      <c r="I52" s="2" t="s">
        <v>232</v>
      </c>
      <c r="J52" s="2" t="s">
        <v>228</v>
      </c>
      <c r="K52" s="2" t="s">
        <v>229</v>
      </c>
    </row>
    <row r="53" spans="1:11" ht="20.100000000000001" customHeight="1" x14ac:dyDescent="0.4">
      <c r="A53" s="2" t="s">
        <v>215</v>
      </c>
      <c r="B53" s="2" t="s">
        <v>10</v>
      </c>
      <c r="C53" s="2" t="s">
        <v>233</v>
      </c>
      <c r="D53" s="2" t="s">
        <v>234</v>
      </c>
      <c r="E53" s="3">
        <v>-3.0248642232999998</v>
      </c>
      <c r="F53" s="9">
        <f t="shared" si="0"/>
        <v>0.12286413741570881</v>
      </c>
      <c r="G53" s="4">
        <v>-0.36208712430000001</v>
      </c>
      <c r="H53" s="9">
        <f t="shared" si="1"/>
        <v>0.43442306533408265</v>
      </c>
      <c r="I53" s="2" t="s">
        <v>235</v>
      </c>
      <c r="J53" s="2" t="s">
        <v>236</v>
      </c>
      <c r="K53" s="2" t="s">
        <v>237</v>
      </c>
    </row>
    <row r="54" spans="1:11" ht="20.100000000000001" customHeight="1" x14ac:dyDescent="0.4">
      <c r="A54" s="2" t="s">
        <v>215</v>
      </c>
      <c r="B54" s="2" t="s">
        <v>10</v>
      </c>
      <c r="C54" s="2" t="s">
        <v>238</v>
      </c>
      <c r="D54" s="2" t="s">
        <v>239</v>
      </c>
      <c r="E54" s="3">
        <v>-2.8277628272999999</v>
      </c>
      <c r="F54" s="9">
        <f t="shared" si="0"/>
        <v>0.14085055686911743</v>
      </c>
      <c r="G54" s="4">
        <v>-0.24564166000000001</v>
      </c>
      <c r="H54" s="9">
        <f t="shared" si="1"/>
        <v>0.568013084443455</v>
      </c>
      <c r="I54" s="2" t="s">
        <v>240</v>
      </c>
      <c r="J54" s="2" t="s">
        <v>216</v>
      </c>
      <c r="K54" s="2" t="s">
        <v>217</v>
      </c>
    </row>
    <row r="55" spans="1:11" ht="20.100000000000001" customHeight="1" x14ac:dyDescent="0.4">
      <c r="A55" s="2" t="s">
        <v>215</v>
      </c>
      <c r="B55" s="2" t="s">
        <v>10</v>
      </c>
      <c r="C55" s="2" t="s">
        <v>241</v>
      </c>
      <c r="D55" s="2" t="s">
        <v>242</v>
      </c>
      <c r="E55" s="3">
        <v>-2.5675290891999998</v>
      </c>
      <c r="F55" s="9">
        <f t="shared" si="0"/>
        <v>0.16869287093006852</v>
      </c>
      <c r="G55" s="4">
        <v>-9.53695024E-2</v>
      </c>
      <c r="H55" s="9">
        <f t="shared" si="1"/>
        <v>0.80284276429394763</v>
      </c>
      <c r="I55" s="2" t="s">
        <v>243</v>
      </c>
      <c r="J55" s="2" t="s">
        <v>244</v>
      </c>
      <c r="K55" s="2" t="s">
        <v>245</v>
      </c>
    </row>
    <row r="56" spans="1:11" ht="20.100000000000001" customHeight="1" x14ac:dyDescent="0.4">
      <c r="A56" s="2" t="s">
        <v>215</v>
      </c>
      <c r="B56" s="2" t="s">
        <v>10</v>
      </c>
      <c r="C56" s="2" t="s">
        <v>246</v>
      </c>
      <c r="D56" s="2" t="s">
        <v>247</v>
      </c>
      <c r="E56" s="3">
        <v>-2.4322536963000001</v>
      </c>
      <c r="F56" s="9">
        <f t="shared" si="0"/>
        <v>0.1852757928208168</v>
      </c>
      <c r="G56" s="4">
        <v>-2.0053983800000001E-2</v>
      </c>
      <c r="H56" s="9">
        <f t="shared" si="1"/>
        <v>0.95487388563057696</v>
      </c>
      <c r="I56" s="2" t="s">
        <v>248</v>
      </c>
      <c r="J56" s="2" t="s">
        <v>249</v>
      </c>
      <c r="K56" s="2" t="s">
        <v>250</v>
      </c>
    </row>
    <row r="57" spans="1:11" ht="20.100000000000001" customHeight="1" x14ac:dyDescent="0.4">
      <c r="A57" s="2" t="s">
        <v>215</v>
      </c>
      <c r="B57" s="2" t="s">
        <v>10</v>
      </c>
      <c r="C57" s="2" t="s">
        <v>251</v>
      </c>
      <c r="D57" s="2" t="s">
        <v>252</v>
      </c>
      <c r="E57" s="3">
        <v>-2.3006797578999998</v>
      </c>
      <c r="F57" s="9">
        <f t="shared" si="0"/>
        <v>0.20296744392413288</v>
      </c>
      <c r="G57" s="4">
        <v>0</v>
      </c>
      <c r="H57" s="9">
        <f t="shared" si="1"/>
        <v>1</v>
      </c>
      <c r="I57" s="2" t="s">
        <v>253</v>
      </c>
      <c r="J57" s="2" t="s">
        <v>254</v>
      </c>
      <c r="K57" s="2" t="s">
        <v>255</v>
      </c>
    </row>
    <row r="58" spans="1:11" ht="20.100000000000001" customHeight="1" x14ac:dyDescent="0.4">
      <c r="A58" s="2" t="s">
        <v>215</v>
      </c>
      <c r="B58" s="2" t="s">
        <v>10</v>
      </c>
      <c r="C58" s="2" t="s">
        <v>256</v>
      </c>
      <c r="D58" s="2" t="s">
        <v>257</v>
      </c>
      <c r="E58" s="3">
        <v>-2.1703281083000001</v>
      </c>
      <c r="F58" s="9">
        <f t="shared" si="0"/>
        <v>0.2221601392555852</v>
      </c>
      <c r="G58" s="4">
        <v>0</v>
      </c>
      <c r="H58" s="9">
        <f t="shared" si="1"/>
        <v>1</v>
      </c>
      <c r="I58" s="2" t="s">
        <v>258</v>
      </c>
      <c r="J58" s="2" t="s">
        <v>249</v>
      </c>
      <c r="K58" s="2" t="s">
        <v>250</v>
      </c>
    </row>
    <row r="59" spans="1:11" ht="20.100000000000001" customHeight="1" x14ac:dyDescent="0.4">
      <c r="A59" s="2" t="s">
        <v>259</v>
      </c>
      <c r="B59" s="2" t="s">
        <v>10</v>
      </c>
      <c r="C59" s="2" t="s">
        <v>260</v>
      </c>
      <c r="D59" s="2" t="s">
        <v>261</v>
      </c>
      <c r="E59" s="3">
        <v>-3.7672909404000001</v>
      </c>
      <c r="F59" s="9">
        <f t="shared" si="0"/>
        <v>7.3439958798894964E-2</v>
      </c>
      <c r="G59" s="4">
        <v>-0.51093438560000004</v>
      </c>
      <c r="H59" s="9">
        <f t="shared" si="1"/>
        <v>0.30836538019209209</v>
      </c>
      <c r="I59" s="2" t="s">
        <v>262</v>
      </c>
      <c r="J59" s="2" t="s">
        <v>263</v>
      </c>
      <c r="K59" s="2" t="s">
        <v>264</v>
      </c>
    </row>
    <row r="60" spans="1:11" ht="20.100000000000001" customHeight="1" x14ac:dyDescent="0.4">
      <c r="A60" s="2" t="s">
        <v>265</v>
      </c>
      <c r="B60" s="2" t="s">
        <v>10</v>
      </c>
      <c r="C60" s="2" t="s">
        <v>260</v>
      </c>
      <c r="D60" s="2" t="s">
        <v>261</v>
      </c>
      <c r="E60" s="3">
        <v>-3.7672909404000001</v>
      </c>
      <c r="F60" s="9">
        <f t="shared" si="0"/>
        <v>7.3439958798894964E-2</v>
      </c>
      <c r="G60" s="4">
        <v>-0.51093438560000004</v>
      </c>
      <c r="H60" s="9">
        <f t="shared" si="1"/>
        <v>0.30836538019209209</v>
      </c>
      <c r="I60" s="2" t="s">
        <v>262</v>
      </c>
      <c r="J60" s="2" t="s">
        <v>263</v>
      </c>
      <c r="K60" s="2" t="s">
        <v>264</v>
      </c>
    </row>
    <row r="61" spans="1:11" ht="20.100000000000001" customHeight="1" x14ac:dyDescent="0.4">
      <c r="A61" s="2" t="s">
        <v>265</v>
      </c>
      <c r="B61" s="2" t="s">
        <v>10</v>
      </c>
      <c r="C61" s="2" t="s">
        <v>266</v>
      </c>
      <c r="D61" s="2" t="s">
        <v>267</v>
      </c>
      <c r="E61" s="3">
        <v>-3.5227368013000002</v>
      </c>
      <c r="F61" s="9">
        <f t="shared" si="0"/>
        <v>8.7006271068700111E-2</v>
      </c>
      <c r="G61" s="4">
        <v>-0.48257441950000002</v>
      </c>
      <c r="H61" s="9">
        <f t="shared" si="1"/>
        <v>0.32917404214782464</v>
      </c>
      <c r="I61" s="2" t="s">
        <v>268</v>
      </c>
      <c r="J61" s="2" t="s">
        <v>269</v>
      </c>
      <c r="K61" s="2" t="s">
        <v>270</v>
      </c>
    </row>
    <row r="62" spans="1:11" ht="20.100000000000001" customHeight="1" x14ac:dyDescent="0.4">
      <c r="A62" s="2" t="s">
        <v>265</v>
      </c>
      <c r="B62" s="2" t="s">
        <v>10</v>
      </c>
      <c r="C62" s="2" t="s">
        <v>271</v>
      </c>
      <c r="D62" s="2" t="s">
        <v>272</v>
      </c>
      <c r="E62" s="3">
        <v>-3.4348033153999999</v>
      </c>
      <c r="F62" s="9">
        <f t="shared" si="0"/>
        <v>9.24743256207681E-2</v>
      </c>
      <c r="G62" s="4">
        <v>-0.46204137810000001</v>
      </c>
      <c r="H62" s="9">
        <f t="shared" si="1"/>
        <v>0.34511085678165376</v>
      </c>
      <c r="I62" s="2" t="s">
        <v>273</v>
      </c>
      <c r="J62" s="2" t="s">
        <v>274</v>
      </c>
      <c r="K62" s="2" t="s">
        <v>275</v>
      </c>
    </row>
    <row r="63" spans="1:11" ht="20.100000000000001" customHeight="1" x14ac:dyDescent="0.4">
      <c r="A63" s="2" t="s">
        <v>265</v>
      </c>
      <c r="B63" s="2" t="s">
        <v>10</v>
      </c>
      <c r="C63" s="2" t="s">
        <v>276</v>
      </c>
      <c r="D63" s="2" t="s">
        <v>277</v>
      </c>
      <c r="E63" s="3">
        <v>-2.3577083091</v>
      </c>
      <c r="F63" s="9">
        <f t="shared" si="0"/>
        <v>0.1951008124600653</v>
      </c>
      <c r="G63" s="4">
        <v>0</v>
      </c>
      <c r="H63" s="9">
        <f t="shared" si="1"/>
        <v>1</v>
      </c>
      <c r="I63" s="2" t="s">
        <v>278</v>
      </c>
      <c r="J63" s="2" t="s">
        <v>279</v>
      </c>
      <c r="K63" s="2" t="s">
        <v>280</v>
      </c>
    </row>
    <row r="64" spans="1:11" ht="20.100000000000001" customHeight="1" x14ac:dyDescent="0.4">
      <c r="A64" s="2" t="s">
        <v>281</v>
      </c>
      <c r="B64" s="2" t="s">
        <v>10</v>
      </c>
      <c r="C64" s="2" t="s">
        <v>282</v>
      </c>
      <c r="D64" s="2" t="s">
        <v>283</v>
      </c>
      <c r="E64" s="3">
        <v>-3.6706705952999998</v>
      </c>
      <c r="F64" s="9">
        <f t="shared" si="0"/>
        <v>7.8526826486116627E-2</v>
      </c>
      <c r="G64" s="4">
        <v>-0.51093438560000004</v>
      </c>
      <c r="H64" s="9">
        <f t="shared" si="1"/>
        <v>0.30836538019209209</v>
      </c>
      <c r="I64" s="2" t="s">
        <v>284</v>
      </c>
      <c r="J64" s="2" t="s">
        <v>285</v>
      </c>
      <c r="K64" s="2" t="s">
        <v>286</v>
      </c>
    </row>
    <row r="65" spans="1:11" ht="20.100000000000001" customHeight="1" x14ac:dyDescent="0.4">
      <c r="A65" s="2" t="s">
        <v>287</v>
      </c>
      <c r="B65" s="2" t="s">
        <v>10</v>
      </c>
      <c r="C65" s="2" t="s">
        <v>282</v>
      </c>
      <c r="D65" s="2" t="s">
        <v>283</v>
      </c>
      <c r="E65" s="3">
        <v>-3.6706705952999998</v>
      </c>
      <c r="F65" s="9">
        <f t="shared" si="0"/>
        <v>7.8526826486116627E-2</v>
      </c>
      <c r="G65" s="4">
        <v>-0.51093438560000004</v>
      </c>
      <c r="H65" s="9">
        <f t="shared" si="1"/>
        <v>0.30836538019209209</v>
      </c>
      <c r="I65" s="2" t="s">
        <v>284</v>
      </c>
      <c r="J65" s="2" t="s">
        <v>288</v>
      </c>
      <c r="K65" s="2" t="s">
        <v>289</v>
      </c>
    </row>
    <row r="66" spans="1:11" ht="20.100000000000001" customHeight="1" x14ac:dyDescent="0.4">
      <c r="A66" s="2" t="s">
        <v>287</v>
      </c>
      <c r="B66" s="2" t="s">
        <v>10</v>
      </c>
      <c r="C66" s="2" t="s">
        <v>290</v>
      </c>
      <c r="D66" s="2" t="s">
        <v>291</v>
      </c>
      <c r="E66" s="3">
        <v>-3.5269818484000002</v>
      </c>
      <c r="F66" s="9">
        <f t="shared" si="0"/>
        <v>8.6750636404724246E-2</v>
      </c>
      <c r="G66" s="4">
        <v>-0.48257441950000002</v>
      </c>
      <c r="H66" s="9">
        <f t="shared" si="1"/>
        <v>0.32917404214782464</v>
      </c>
      <c r="I66" s="2" t="s">
        <v>292</v>
      </c>
      <c r="J66" s="2" t="s">
        <v>288</v>
      </c>
      <c r="K66" s="2" t="s">
        <v>289</v>
      </c>
    </row>
    <row r="67" spans="1:11" ht="20.100000000000001" customHeight="1" x14ac:dyDescent="0.4">
      <c r="A67" s="2" t="s">
        <v>287</v>
      </c>
      <c r="B67" s="2" t="s">
        <v>10</v>
      </c>
      <c r="C67" s="2" t="s">
        <v>293</v>
      </c>
      <c r="D67" s="2" t="s">
        <v>294</v>
      </c>
      <c r="E67" s="3">
        <v>-3.4031766063000002</v>
      </c>
      <c r="F67" s="9">
        <f t="shared" si="0"/>
        <v>9.4523928054837378E-2</v>
      </c>
      <c r="G67" s="4">
        <v>-0.44814343600000001</v>
      </c>
      <c r="H67" s="9">
        <f t="shared" si="1"/>
        <v>0.35633342646764371</v>
      </c>
      <c r="I67" s="2" t="s">
        <v>295</v>
      </c>
      <c r="J67" s="2" t="s">
        <v>296</v>
      </c>
      <c r="K67" s="2" t="s">
        <v>297</v>
      </c>
    </row>
    <row r="68" spans="1:11" ht="20.100000000000001" customHeight="1" x14ac:dyDescent="0.4">
      <c r="A68" s="2" t="s">
        <v>287</v>
      </c>
      <c r="B68" s="2" t="s">
        <v>10</v>
      </c>
      <c r="C68" s="2" t="s">
        <v>298</v>
      </c>
      <c r="D68" s="2" t="s">
        <v>299</v>
      </c>
      <c r="E68" s="3">
        <v>-3.2814738812000002</v>
      </c>
      <c r="F68" s="9">
        <f t="shared" ref="F68:F131" si="2">2^E68</f>
        <v>0.10284375658237485</v>
      </c>
      <c r="G68" s="4">
        <v>-0.43979903879999999</v>
      </c>
      <c r="H68" s="9">
        <f t="shared" ref="H68:H131" si="3">10^G68</f>
        <v>0.36324610085102149</v>
      </c>
      <c r="I68" s="2" t="s">
        <v>300</v>
      </c>
      <c r="J68" s="2" t="s">
        <v>296</v>
      </c>
      <c r="K68" s="2" t="s">
        <v>297</v>
      </c>
    </row>
    <row r="69" spans="1:11" ht="20.100000000000001" customHeight="1" x14ac:dyDescent="0.4">
      <c r="A69" s="2" t="s">
        <v>287</v>
      </c>
      <c r="B69" s="2" t="s">
        <v>27</v>
      </c>
      <c r="C69" s="2" t="s">
        <v>301</v>
      </c>
      <c r="D69" s="2" t="s">
        <v>302</v>
      </c>
      <c r="E69" s="3">
        <v>-3.2741109132999999</v>
      </c>
      <c r="F69" s="9">
        <f t="shared" si="2"/>
        <v>0.10336997374477808</v>
      </c>
      <c r="G69" s="4">
        <v>-0.43979903879999999</v>
      </c>
      <c r="H69" s="9">
        <f t="shared" si="3"/>
        <v>0.36324610085102149</v>
      </c>
      <c r="I69" s="2" t="s">
        <v>303</v>
      </c>
      <c r="J69" s="2" t="s">
        <v>304</v>
      </c>
      <c r="K69" s="2" t="s">
        <v>305</v>
      </c>
    </row>
    <row r="70" spans="1:11" ht="20.100000000000001" customHeight="1" x14ac:dyDescent="0.4">
      <c r="A70" s="2" t="s">
        <v>287</v>
      </c>
      <c r="B70" s="2" t="s">
        <v>10</v>
      </c>
      <c r="C70" s="2" t="s">
        <v>306</v>
      </c>
      <c r="D70" s="2" t="s">
        <v>307</v>
      </c>
      <c r="E70" s="3">
        <v>-3.0792339290999999</v>
      </c>
      <c r="F70" s="9">
        <f t="shared" si="2"/>
        <v>0.11832001707823968</v>
      </c>
      <c r="G70" s="4">
        <v>-0.37947326390000002</v>
      </c>
      <c r="H70" s="9">
        <f t="shared" si="3"/>
        <v>0.41737529219281305</v>
      </c>
      <c r="I70" s="2" t="s">
        <v>308</v>
      </c>
      <c r="J70" s="2" t="s">
        <v>309</v>
      </c>
      <c r="K70" s="2" t="s">
        <v>310</v>
      </c>
    </row>
    <row r="71" spans="1:11" ht="20.100000000000001" customHeight="1" x14ac:dyDescent="0.4">
      <c r="A71" s="2" t="s">
        <v>287</v>
      </c>
      <c r="B71" s="2" t="s">
        <v>10</v>
      </c>
      <c r="C71" s="2" t="s">
        <v>311</v>
      </c>
      <c r="D71" s="2" t="s">
        <v>312</v>
      </c>
      <c r="E71" s="3">
        <v>-2.9798378701999999</v>
      </c>
      <c r="F71" s="9">
        <f t="shared" si="2"/>
        <v>0.12675917934631536</v>
      </c>
      <c r="G71" s="4">
        <v>-0.33443486729999999</v>
      </c>
      <c r="H71" s="9">
        <f t="shared" si="3"/>
        <v>0.46298309380508956</v>
      </c>
      <c r="I71" s="2" t="s">
        <v>313</v>
      </c>
      <c r="J71" s="2" t="s">
        <v>314</v>
      </c>
      <c r="K71" s="2" t="s">
        <v>315</v>
      </c>
    </row>
    <row r="72" spans="1:11" ht="20.100000000000001" customHeight="1" x14ac:dyDescent="0.4">
      <c r="A72" s="2" t="s">
        <v>287</v>
      </c>
      <c r="B72" s="2" t="s">
        <v>10</v>
      </c>
      <c r="C72" s="2" t="s">
        <v>316</v>
      </c>
      <c r="D72" s="2" t="s">
        <v>317</v>
      </c>
      <c r="E72" s="3">
        <v>-2.7699955519000001</v>
      </c>
      <c r="F72" s="9">
        <f t="shared" si="2"/>
        <v>0.14660482066350802</v>
      </c>
      <c r="G72" s="4">
        <v>-0.21636292230000001</v>
      </c>
      <c r="H72" s="9">
        <f t="shared" si="3"/>
        <v>0.60762701978039779</v>
      </c>
      <c r="I72" s="2" t="s">
        <v>318</v>
      </c>
      <c r="J72" s="2" t="s">
        <v>319</v>
      </c>
      <c r="K72" s="2" t="s">
        <v>320</v>
      </c>
    </row>
    <row r="73" spans="1:11" ht="20.100000000000001" customHeight="1" x14ac:dyDescent="0.4">
      <c r="A73" s="2" t="s">
        <v>287</v>
      </c>
      <c r="B73" s="2" t="s">
        <v>10</v>
      </c>
      <c r="C73" s="2" t="s">
        <v>321</v>
      </c>
      <c r="D73" s="2" t="s">
        <v>322</v>
      </c>
      <c r="E73" s="3">
        <v>-2.4929667332999998</v>
      </c>
      <c r="F73" s="9">
        <f t="shared" si="2"/>
        <v>0.17764060151521288</v>
      </c>
      <c r="G73" s="4">
        <v>-4.8055319499999999E-2</v>
      </c>
      <c r="H73" s="9">
        <f t="shared" si="3"/>
        <v>0.89525072316876486</v>
      </c>
      <c r="I73" s="2" t="s">
        <v>323</v>
      </c>
      <c r="J73" s="2" t="s">
        <v>324</v>
      </c>
      <c r="K73" s="2" t="s">
        <v>325</v>
      </c>
    </row>
    <row r="74" spans="1:11" ht="20.100000000000001" customHeight="1" x14ac:dyDescent="0.4">
      <c r="A74" s="2" t="s">
        <v>287</v>
      </c>
      <c r="B74" s="2" t="s">
        <v>10</v>
      </c>
      <c r="C74" s="2" t="s">
        <v>326</v>
      </c>
      <c r="D74" s="2" t="s">
        <v>327</v>
      </c>
      <c r="E74" s="3">
        <v>-2.4629241562000002</v>
      </c>
      <c r="F74" s="9">
        <f t="shared" si="2"/>
        <v>0.18137856096575547</v>
      </c>
      <c r="G74" s="4">
        <v>-3.9369902900000003E-2</v>
      </c>
      <c r="H74" s="9">
        <f t="shared" si="3"/>
        <v>0.91333499262218443</v>
      </c>
      <c r="I74" s="2" t="s">
        <v>328</v>
      </c>
      <c r="J74" s="2" t="s">
        <v>296</v>
      </c>
      <c r="K74" s="2" t="s">
        <v>297</v>
      </c>
    </row>
    <row r="75" spans="1:11" ht="20.100000000000001" customHeight="1" x14ac:dyDescent="0.4">
      <c r="A75" s="2" t="s">
        <v>287</v>
      </c>
      <c r="B75" s="2" t="s">
        <v>10</v>
      </c>
      <c r="C75" s="2" t="s">
        <v>329</v>
      </c>
      <c r="D75" s="2" t="s">
        <v>330</v>
      </c>
      <c r="E75" s="3">
        <v>-2.3970788635</v>
      </c>
      <c r="F75" s="9">
        <f t="shared" si="2"/>
        <v>0.18984858305781221</v>
      </c>
      <c r="G75" s="4">
        <v>-4.2631229999999997E-4</v>
      </c>
      <c r="H75" s="9">
        <f t="shared" si="3"/>
        <v>0.99901886128470685</v>
      </c>
      <c r="I75" s="2" t="s">
        <v>331</v>
      </c>
      <c r="J75" s="2" t="s">
        <v>319</v>
      </c>
      <c r="K75" s="2" t="s">
        <v>320</v>
      </c>
    </row>
    <row r="76" spans="1:11" ht="20.100000000000001" customHeight="1" x14ac:dyDescent="0.4">
      <c r="A76" s="2" t="s">
        <v>287</v>
      </c>
      <c r="B76" s="2" t="s">
        <v>10</v>
      </c>
      <c r="C76" s="2" t="s">
        <v>332</v>
      </c>
      <c r="D76" s="2" t="s">
        <v>333</v>
      </c>
      <c r="E76" s="3">
        <v>-2.3372433288000001</v>
      </c>
      <c r="F76" s="9">
        <f t="shared" si="2"/>
        <v>0.19788808731949012</v>
      </c>
      <c r="G76" s="4">
        <v>0</v>
      </c>
      <c r="H76" s="9">
        <f t="shared" si="3"/>
        <v>1</v>
      </c>
      <c r="I76" s="2" t="s">
        <v>334</v>
      </c>
      <c r="J76" s="2" t="s">
        <v>309</v>
      </c>
      <c r="K76" s="2" t="s">
        <v>310</v>
      </c>
    </row>
    <row r="77" spans="1:11" ht="20.100000000000001" customHeight="1" x14ac:dyDescent="0.4">
      <c r="A77" s="2" t="s">
        <v>287</v>
      </c>
      <c r="B77" s="2" t="s">
        <v>10</v>
      </c>
      <c r="C77" s="2" t="s">
        <v>335</v>
      </c>
      <c r="D77" s="2" t="s">
        <v>336</v>
      </c>
      <c r="E77" s="3">
        <v>-2.3114542775000002</v>
      </c>
      <c r="F77" s="9">
        <f t="shared" si="2"/>
        <v>0.2014572627866624</v>
      </c>
      <c r="G77" s="4">
        <v>0</v>
      </c>
      <c r="H77" s="9">
        <f t="shared" si="3"/>
        <v>1</v>
      </c>
      <c r="I77" s="2" t="s">
        <v>337</v>
      </c>
      <c r="J77" s="2" t="s">
        <v>338</v>
      </c>
      <c r="K77" s="2" t="s">
        <v>339</v>
      </c>
    </row>
    <row r="78" spans="1:11" ht="20.100000000000001" customHeight="1" x14ac:dyDescent="0.4">
      <c r="A78" s="2" t="s">
        <v>287</v>
      </c>
      <c r="B78" s="2" t="s">
        <v>10</v>
      </c>
      <c r="C78" s="2" t="s">
        <v>340</v>
      </c>
      <c r="D78" s="2" t="s">
        <v>341</v>
      </c>
      <c r="E78" s="3">
        <v>-2.1112239687000001</v>
      </c>
      <c r="F78" s="9">
        <f t="shared" si="2"/>
        <v>0.23145057169837849</v>
      </c>
      <c r="G78" s="4">
        <v>0</v>
      </c>
      <c r="H78" s="9">
        <f t="shared" si="3"/>
        <v>1</v>
      </c>
      <c r="I78" s="2" t="s">
        <v>342</v>
      </c>
      <c r="J78" s="2" t="s">
        <v>343</v>
      </c>
      <c r="K78" s="2" t="s">
        <v>344</v>
      </c>
    </row>
    <row r="79" spans="1:11" ht="20.100000000000001" customHeight="1" x14ac:dyDescent="0.4">
      <c r="A79" s="2" t="s">
        <v>287</v>
      </c>
      <c r="B79" s="2" t="s">
        <v>27</v>
      </c>
      <c r="C79" s="2" t="s">
        <v>345</v>
      </c>
      <c r="D79" s="2" t="s">
        <v>346</v>
      </c>
      <c r="E79" s="3">
        <v>-2.0390869891999999</v>
      </c>
      <c r="F79" s="9">
        <f t="shared" si="2"/>
        <v>0.24331767193734508</v>
      </c>
      <c r="G79" s="4">
        <v>0</v>
      </c>
      <c r="H79" s="9">
        <f t="shared" si="3"/>
        <v>1</v>
      </c>
      <c r="I79" s="2" t="s">
        <v>347</v>
      </c>
      <c r="J79" s="2" t="s">
        <v>348</v>
      </c>
      <c r="K79" s="2" t="s">
        <v>349</v>
      </c>
    </row>
    <row r="80" spans="1:11" ht="20.100000000000001" customHeight="1" x14ac:dyDescent="0.4">
      <c r="A80" s="2" t="s">
        <v>287</v>
      </c>
      <c r="B80" s="2" t="s">
        <v>10</v>
      </c>
      <c r="C80" s="2" t="s">
        <v>350</v>
      </c>
      <c r="D80" s="2" t="s">
        <v>351</v>
      </c>
      <c r="E80" s="3">
        <v>-2.0022365907999999</v>
      </c>
      <c r="F80" s="9">
        <f t="shared" si="2"/>
        <v>0.24961272861661157</v>
      </c>
      <c r="G80" s="4">
        <v>0</v>
      </c>
      <c r="H80" s="9">
        <f t="shared" si="3"/>
        <v>1</v>
      </c>
      <c r="I80" s="2" t="s">
        <v>352</v>
      </c>
      <c r="J80" s="2" t="s">
        <v>353</v>
      </c>
      <c r="K80" s="2" t="s">
        <v>354</v>
      </c>
    </row>
    <row r="81" spans="1:11" ht="20.100000000000001" customHeight="1" x14ac:dyDescent="0.4">
      <c r="A81" s="2" t="s">
        <v>355</v>
      </c>
      <c r="B81" s="2" t="s">
        <v>27</v>
      </c>
      <c r="C81" s="2" t="s">
        <v>356</v>
      </c>
      <c r="D81" s="2" t="s">
        <v>357</v>
      </c>
      <c r="E81" s="3">
        <v>-3.5326186989999999</v>
      </c>
      <c r="F81" s="9">
        <f t="shared" si="2"/>
        <v>8.6412348476294698E-2</v>
      </c>
      <c r="G81" s="4">
        <v>-0.48257441950000002</v>
      </c>
      <c r="H81" s="9">
        <f t="shared" si="3"/>
        <v>0.32917404214782464</v>
      </c>
      <c r="I81" s="2" t="s">
        <v>358</v>
      </c>
      <c r="J81" s="2" t="s">
        <v>359</v>
      </c>
      <c r="K81" s="2" t="s">
        <v>360</v>
      </c>
    </row>
    <row r="82" spans="1:11" ht="20.100000000000001" customHeight="1" x14ac:dyDescent="0.4">
      <c r="A82" s="2" t="s">
        <v>361</v>
      </c>
      <c r="B82" s="2" t="s">
        <v>27</v>
      </c>
      <c r="C82" s="2" t="s">
        <v>356</v>
      </c>
      <c r="D82" s="2" t="s">
        <v>357</v>
      </c>
      <c r="E82" s="3">
        <v>-3.5326186989999999</v>
      </c>
      <c r="F82" s="9">
        <f t="shared" si="2"/>
        <v>8.6412348476294698E-2</v>
      </c>
      <c r="G82" s="4">
        <v>-0.48257441950000002</v>
      </c>
      <c r="H82" s="9">
        <f t="shared" si="3"/>
        <v>0.32917404214782464</v>
      </c>
      <c r="I82" s="2" t="s">
        <v>358</v>
      </c>
      <c r="J82" s="2" t="s">
        <v>362</v>
      </c>
      <c r="K82" s="2" t="s">
        <v>363</v>
      </c>
    </row>
    <row r="83" spans="1:11" ht="20.100000000000001" customHeight="1" x14ac:dyDescent="0.4">
      <c r="A83" s="2" t="s">
        <v>361</v>
      </c>
      <c r="B83" s="2" t="s">
        <v>43</v>
      </c>
      <c r="C83" s="2" t="s">
        <v>364</v>
      </c>
      <c r="D83" s="2" t="s">
        <v>365</v>
      </c>
      <c r="E83" s="3">
        <v>-3.3290403614000001</v>
      </c>
      <c r="F83" s="9">
        <f t="shared" si="2"/>
        <v>9.9508228427337905E-2</v>
      </c>
      <c r="G83" s="4">
        <v>-0.43979903879999999</v>
      </c>
      <c r="H83" s="9">
        <f t="shared" si="3"/>
        <v>0.36324610085102149</v>
      </c>
      <c r="I83" s="2" t="s">
        <v>366</v>
      </c>
      <c r="J83" s="2" t="s">
        <v>367</v>
      </c>
      <c r="K83" s="2" t="s">
        <v>368</v>
      </c>
    </row>
    <row r="84" spans="1:11" ht="20.100000000000001" customHeight="1" x14ac:dyDescent="0.4">
      <c r="A84" s="2" t="s">
        <v>361</v>
      </c>
      <c r="B84" s="2" t="s">
        <v>43</v>
      </c>
      <c r="C84" s="2" t="s">
        <v>369</v>
      </c>
      <c r="D84" s="2" t="s">
        <v>370</v>
      </c>
      <c r="E84" s="3">
        <v>-3.1120141346999999</v>
      </c>
      <c r="F84" s="9">
        <f t="shared" si="2"/>
        <v>0.11566192030990702</v>
      </c>
      <c r="G84" s="4">
        <v>-0.39629898340000003</v>
      </c>
      <c r="H84" s="9">
        <f t="shared" si="3"/>
        <v>0.40151429929561538</v>
      </c>
      <c r="I84" s="2" t="s">
        <v>371</v>
      </c>
      <c r="J84" s="2" t="s">
        <v>372</v>
      </c>
      <c r="K84" s="2" t="s">
        <v>373</v>
      </c>
    </row>
    <row r="85" spans="1:11" ht="20.100000000000001" customHeight="1" x14ac:dyDescent="0.4">
      <c r="A85" s="2" t="s">
        <v>361</v>
      </c>
      <c r="B85" s="2" t="s">
        <v>27</v>
      </c>
      <c r="C85" s="2" t="s">
        <v>374</v>
      </c>
      <c r="D85" s="2" t="s">
        <v>375</v>
      </c>
      <c r="E85" s="3">
        <v>-2.8972660401999999</v>
      </c>
      <c r="F85" s="9">
        <f t="shared" si="2"/>
        <v>0.13422580475870802</v>
      </c>
      <c r="G85" s="4">
        <v>-0.27173635089999998</v>
      </c>
      <c r="H85" s="9">
        <f t="shared" si="3"/>
        <v>0.53488897830541615</v>
      </c>
      <c r="I85" s="2" t="s">
        <v>376</v>
      </c>
      <c r="J85" s="2" t="s">
        <v>377</v>
      </c>
      <c r="K85" s="2" t="s">
        <v>378</v>
      </c>
    </row>
    <row r="86" spans="1:11" ht="20.100000000000001" customHeight="1" x14ac:dyDescent="0.4">
      <c r="A86" s="2" t="s">
        <v>379</v>
      </c>
      <c r="B86" s="2" t="s">
        <v>10</v>
      </c>
      <c r="C86" s="2" t="s">
        <v>380</v>
      </c>
      <c r="D86" s="2" t="s">
        <v>609</v>
      </c>
      <c r="E86" s="3">
        <v>-3.4738197624999998</v>
      </c>
      <c r="F86" s="9">
        <f t="shared" si="2"/>
        <v>9.0006951373581542E-2</v>
      </c>
      <c r="G86" s="4">
        <v>-0.48257441950000002</v>
      </c>
      <c r="H86" s="9">
        <f t="shared" si="3"/>
        <v>0.32917404214782464</v>
      </c>
      <c r="I86" s="2" t="s">
        <v>382</v>
      </c>
      <c r="J86" s="2" t="s">
        <v>383</v>
      </c>
      <c r="K86" s="2" t="s">
        <v>384</v>
      </c>
    </row>
    <row r="87" spans="1:11" ht="20.100000000000001" customHeight="1" x14ac:dyDescent="0.4">
      <c r="A87" s="2" t="s">
        <v>385</v>
      </c>
      <c r="B87" s="2" t="s">
        <v>10</v>
      </c>
      <c r="C87" s="2" t="s">
        <v>380</v>
      </c>
      <c r="D87" s="2" t="s">
        <v>381</v>
      </c>
      <c r="E87" s="3">
        <v>-3.4738197624999998</v>
      </c>
      <c r="F87" s="9">
        <f t="shared" si="2"/>
        <v>9.0006951373581542E-2</v>
      </c>
      <c r="G87" s="4">
        <v>-0.48257441950000002</v>
      </c>
      <c r="H87" s="9">
        <f t="shared" si="3"/>
        <v>0.32917404214782464</v>
      </c>
      <c r="I87" s="2" t="s">
        <v>382</v>
      </c>
      <c r="J87" s="2" t="s">
        <v>386</v>
      </c>
      <c r="K87" s="2" t="s">
        <v>387</v>
      </c>
    </row>
    <row r="88" spans="1:11" ht="20.100000000000001" customHeight="1" x14ac:dyDescent="0.4">
      <c r="A88" s="2" t="s">
        <v>385</v>
      </c>
      <c r="B88" s="2" t="s">
        <v>27</v>
      </c>
      <c r="C88" s="2" t="s">
        <v>388</v>
      </c>
      <c r="D88" s="2" t="s">
        <v>389</v>
      </c>
      <c r="E88" s="3">
        <v>-3.3683081623</v>
      </c>
      <c r="F88" s="9">
        <f t="shared" si="2"/>
        <v>9.6836304748778371E-2</v>
      </c>
      <c r="G88" s="4">
        <v>-0.43979903879999999</v>
      </c>
      <c r="H88" s="9">
        <f t="shared" si="3"/>
        <v>0.36324610085102149</v>
      </c>
      <c r="I88" s="2" t="s">
        <v>390</v>
      </c>
      <c r="J88" s="2" t="s">
        <v>391</v>
      </c>
      <c r="K88" s="2" t="s">
        <v>392</v>
      </c>
    </row>
    <row r="89" spans="1:11" ht="20.100000000000001" customHeight="1" x14ac:dyDescent="0.4">
      <c r="A89" s="2" t="s">
        <v>385</v>
      </c>
      <c r="B89" s="2" t="s">
        <v>10</v>
      </c>
      <c r="C89" s="2" t="s">
        <v>393</v>
      </c>
      <c r="D89" s="2" t="s">
        <v>394</v>
      </c>
      <c r="E89" s="3">
        <v>-3.1501747053</v>
      </c>
      <c r="F89" s="9">
        <f t="shared" si="2"/>
        <v>0.11264266636931926</v>
      </c>
      <c r="G89" s="4">
        <v>-0.39629898340000003</v>
      </c>
      <c r="H89" s="9">
        <f t="shared" si="3"/>
        <v>0.40151429929561538</v>
      </c>
      <c r="I89" s="2" t="s">
        <v>395</v>
      </c>
      <c r="J89" s="2" t="s">
        <v>396</v>
      </c>
      <c r="K89" s="2" t="s">
        <v>397</v>
      </c>
    </row>
    <row r="90" spans="1:11" ht="20.100000000000001" customHeight="1" x14ac:dyDescent="0.4">
      <c r="A90" s="2" t="s">
        <v>385</v>
      </c>
      <c r="B90" s="2" t="s">
        <v>10</v>
      </c>
      <c r="C90" s="2" t="s">
        <v>398</v>
      </c>
      <c r="D90" s="2" t="s">
        <v>399</v>
      </c>
      <c r="E90" s="3">
        <v>-3.1278798378000001</v>
      </c>
      <c r="F90" s="9">
        <f t="shared" si="2"/>
        <v>0.11439692374929347</v>
      </c>
      <c r="G90" s="4">
        <v>-0.39629898340000003</v>
      </c>
      <c r="H90" s="9">
        <f t="shared" si="3"/>
        <v>0.40151429929561538</v>
      </c>
      <c r="I90" s="2" t="s">
        <v>400</v>
      </c>
      <c r="J90" s="2" t="s">
        <v>396</v>
      </c>
      <c r="K90" s="2" t="s">
        <v>397</v>
      </c>
    </row>
    <row r="91" spans="1:11" ht="20.100000000000001" customHeight="1" x14ac:dyDescent="0.4">
      <c r="A91" s="2" t="s">
        <v>385</v>
      </c>
      <c r="B91" s="2" t="s">
        <v>10</v>
      </c>
      <c r="C91" s="2" t="s">
        <v>401</v>
      </c>
      <c r="D91" s="2" t="s">
        <v>402</v>
      </c>
      <c r="E91" s="3">
        <v>-3.1058194859000001</v>
      </c>
      <c r="F91" s="9">
        <f t="shared" si="2"/>
        <v>0.11615961759330519</v>
      </c>
      <c r="G91" s="4">
        <v>-0.39629898340000003</v>
      </c>
      <c r="H91" s="9">
        <f t="shared" si="3"/>
        <v>0.40151429929561538</v>
      </c>
      <c r="I91" s="2" t="s">
        <v>403</v>
      </c>
      <c r="J91" s="2" t="s">
        <v>396</v>
      </c>
      <c r="K91" s="2" t="s">
        <v>397</v>
      </c>
    </row>
    <row r="92" spans="1:11" ht="20.100000000000001" customHeight="1" x14ac:dyDescent="0.4">
      <c r="A92" s="2" t="s">
        <v>385</v>
      </c>
      <c r="B92" s="2" t="s">
        <v>10</v>
      </c>
      <c r="C92" s="2" t="s">
        <v>404</v>
      </c>
      <c r="D92" s="2" t="s">
        <v>405</v>
      </c>
      <c r="E92" s="3">
        <v>-3.0521180514999999</v>
      </c>
      <c r="F92" s="9">
        <f t="shared" si="2"/>
        <v>0.12056490719695111</v>
      </c>
      <c r="G92" s="4">
        <v>-0.37477783640000001</v>
      </c>
      <c r="H92" s="9">
        <f t="shared" si="3"/>
        <v>0.42191227771024131</v>
      </c>
      <c r="I92" s="2" t="s">
        <v>94</v>
      </c>
      <c r="J92" s="2" t="s">
        <v>406</v>
      </c>
      <c r="K92" s="2" t="s">
        <v>407</v>
      </c>
    </row>
    <row r="93" spans="1:11" ht="20.100000000000001" customHeight="1" x14ac:dyDescent="0.4">
      <c r="A93" s="2" t="s">
        <v>385</v>
      </c>
      <c r="B93" s="2" t="s">
        <v>10</v>
      </c>
      <c r="C93" s="2" t="s">
        <v>408</v>
      </c>
      <c r="D93" s="2" t="s">
        <v>409</v>
      </c>
      <c r="E93" s="3">
        <v>-3.0041130186</v>
      </c>
      <c r="F93" s="9">
        <f t="shared" si="2"/>
        <v>0.12464414159846218</v>
      </c>
      <c r="G93" s="4">
        <v>-0.350109844</v>
      </c>
      <c r="H93" s="9">
        <f t="shared" si="3"/>
        <v>0.44657062891953286</v>
      </c>
      <c r="I93" s="2" t="s">
        <v>410</v>
      </c>
      <c r="J93" s="2" t="s">
        <v>396</v>
      </c>
      <c r="K93" s="2" t="s">
        <v>397</v>
      </c>
    </row>
    <row r="94" spans="1:11" ht="20.100000000000001" customHeight="1" x14ac:dyDescent="0.4">
      <c r="A94" s="2" t="s">
        <v>385</v>
      </c>
      <c r="B94" s="2" t="s">
        <v>10</v>
      </c>
      <c r="C94" s="2" t="s">
        <v>411</v>
      </c>
      <c r="D94" s="2" t="s">
        <v>412</v>
      </c>
      <c r="E94" s="3">
        <v>-2.9343955654</v>
      </c>
      <c r="F94" s="9">
        <f t="shared" si="2"/>
        <v>0.13081541269979785</v>
      </c>
      <c r="G94" s="4">
        <v>-0.29742573</v>
      </c>
      <c r="H94" s="9">
        <f t="shared" si="3"/>
        <v>0.50416683081044245</v>
      </c>
      <c r="I94" s="2" t="s">
        <v>413</v>
      </c>
      <c r="J94" s="2" t="s">
        <v>414</v>
      </c>
      <c r="K94" s="2" t="s">
        <v>415</v>
      </c>
    </row>
    <row r="95" spans="1:11" ht="20.100000000000001" customHeight="1" x14ac:dyDescent="0.4">
      <c r="A95" s="2" t="s">
        <v>385</v>
      </c>
      <c r="B95" s="2" t="s">
        <v>10</v>
      </c>
      <c r="C95" s="2" t="s">
        <v>416</v>
      </c>
      <c r="D95" s="2" t="s">
        <v>417</v>
      </c>
      <c r="E95" s="3">
        <v>-2.8067950604999998</v>
      </c>
      <c r="F95" s="9">
        <f t="shared" si="2"/>
        <v>0.14291259168109816</v>
      </c>
      <c r="G95" s="4">
        <v>-0.23286812079999999</v>
      </c>
      <c r="H95" s="9">
        <f t="shared" si="3"/>
        <v>0.58496769026742945</v>
      </c>
      <c r="I95" s="2" t="s">
        <v>418</v>
      </c>
      <c r="J95" s="2" t="s">
        <v>406</v>
      </c>
      <c r="K95" s="2" t="s">
        <v>407</v>
      </c>
    </row>
    <row r="96" spans="1:11" ht="20.100000000000001" customHeight="1" x14ac:dyDescent="0.4">
      <c r="A96" s="2" t="s">
        <v>385</v>
      </c>
      <c r="B96" s="2" t="s">
        <v>10</v>
      </c>
      <c r="C96" s="2" t="s">
        <v>419</v>
      </c>
      <c r="D96" s="2" t="s">
        <v>420</v>
      </c>
      <c r="E96" s="3">
        <v>-2.8005114648</v>
      </c>
      <c r="F96" s="9">
        <f t="shared" si="2"/>
        <v>0.14353639877417629</v>
      </c>
      <c r="G96" s="4">
        <v>-0.23286812079999999</v>
      </c>
      <c r="H96" s="9">
        <f t="shared" si="3"/>
        <v>0.58496769026742945</v>
      </c>
      <c r="I96" s="2" t="s">
        <v>421</v>
      </c>
      <c r="J96" s="2" t="s">
        <v>422</v>
      </c>
      <c r="K96" s="2" t="s">
        <v>423</v>
      </c>
    </row>
    <row r="97" spans="1:11" ht="20.100000000000001" customHeight="1" x14ac:dyDescent="0.4">
      <c r="A97" s="2" t="s">
        <v>385</v>
      </c>
      <c r="B97" s="2" t="s">
        <v>10</v>
      </c>
      <c r="C97" s="2" t="s">
        <v>424</v>
      </c>
      <c r="D97" s="2" t="s">
        <v>425</v>
      </c>
      <c r="E97" s="3">
        <v>-2.6526948278</v>
      </c>
      <c r="F97" s="9">
        <f t="shared" si="2"/>
        <v>0.15902276025070197</v>
      </c>
      <c r="G97" s="4">
        <v>-0.15097999749999999</v>
      </c>
      <c r="H97" s="9">
        <f t="shared" si="3"/>
        <v>0.70635008620344342</v>
      </c>
      <c r="I97" s="2" t="s">
        <v>426</v>
      </c>
      <c r="J97" s="2" t="s">
        <v>406</v>
      </c>
      <c r="K97" s="2" t="s">
        <v>407</v>
      </c>
    </row>
    <row r="98" spans="1:11" ht="20.100000000000001" customHeight="1" x14ac:dyDescent="0.4">
      <c r="A98" s="2" t="s">
        <v>385</v>
      </c>
      <c r="B98" s="2" t="s">
        <v>10</v>
      </c>
      <c r="C98" s="2" t="s">
        <v>427</v>
      </c>
      <c r="D98" s="2" t="s">
        <v>428</v>
      </c>
      <c r="E98" s="3">
        <v>-2.5692262208000001</v>
      </c>
      <c r="F98" s="9">
        <f t="shared" si="2"/>
        <v>0.16849454372496861</v>
      </c>
      <c r="G98" s="4">
        <v>-9.53695024E-2</v>
      </c>
      <c r="H98" s="9">
        <f t="shared" si="3"/>
        <v>0.80284276429394763</v>
      </c>
      <c r="I98" s="2" t="s">
        <v>429</v>
      </c>
      <c r="J98" s="2" t="s">
        <v>396</v>
      </c>
      <c r="K98" s="2" t="s">
        <v>397</v>
      </c>
    </row>
    <row r="99" spans="1:11" ht="20.100000000000001" customHeight="1" x14ac:dyDescent="0.4">
      <c r="A99" s="2" t="s">
        <v>385</v>
      </c>
      <c r="B99" s="2" t="s">
        <v>27</v>
      </c>
      <c r="C99" s="2" t="s">
        <v>430</v>
      </c>
      <c r="D99" s="2" t="s">
        <v>431</v>
      </c>
      <c r="E99" s="3">
        <v>-2.3663317335</v>
      </c>
      <c r="F99" s="9">
        <f t="shared" si="2"/>
        <v>0.19393811428413474</v>
      </c>
      <c r="G99" s="4">
        <v>0</v>
      </c>
      <c r="H99" s="9">
        <f t="shared" si="3"/>
        <v>1</v>
      </c>
      <c r="I99" s="2" t="s">
        <v>432</v>
      </c>
      <c r="J99" s="2" t="s">
        <v>433</v>
      </c>
      <c r="K99" s="2" t="s">
        <v>434</v>
      </c>
    </row>
    <row r="100" spans="1:11" ht="20.100000000000001" customHeight="1" x14ac:dyDescent="0.4">
      <c r="A100" s="2" t="s">
        <v>435</v>
      </c>
      <c r="B100" s="2" t="s">
        <v>43</v>
      </c>
      <c r="C100" s="2" t="s">
        <v>436</v>
      </c>
      <c r="D100" s="2" t="s">
        <v>437</v>
      </c>
      <c r="E100" s="3">
        <v>-3.1520860724999999</v>
      </c>
      <c r="F100" s="9">
        <f t="shared" si="2"/>
        <v>0.1124935295575578</v>
      </c>
      <c r="G100" s="4">
        <v>-0.39629898340000003</v>
      </c>
      <c r="H100" s="9">
        <f t="shared" si="3"/>
        <v>0.40151429929561538</v>
      </c>
      <c r="I100" s="2" t="s">
        <v>438</v>
      </c>
      <c r="J100" s="2" t="s">
        <v>439</v>
      </c>
      <c r="K100" s="2" t="s">
        <v>440</v>
      </c>
    </row>
    <row r="101" spans="1:11" ht="20.100000000000001" customHeight="1" x14ac:dyDescent="0.4">
      <c r="A101" s="2" t="s">
        <v>441</v>
      </c>
      <c r="B101" s="2" t="s">
        <v>43</v>
      </c>
      <c r="C101" s="2" t="s">
        <v>436</v>
      </c>
      <c r="D101" s="2" t="s">
        <v>437</v>
      </c>
      <c r="E101" s="3">
        <v>-3.1520860724999999</v>
      </c>
      <c r="F101" s="9">
        <f t="shared" si="2"/>
        <v>0.1124935295575578</v>
      </c>
      <c r="G101" s="4">
        <v>-0.39629898340000003</v>
      </c>
      <c r="H101" s="9">
        <f t="shared" si="3"/>
        <v>0.40151429929561538</v>
      </c>
      <c r="I101" s="2" t="s">
        <v>438</v>
      </c>
      <c r="J101" s="2" t="s">
        <v>439</v>
      </c>
      <c r="K101" s="2" t="s">
        <v>440</v>
      </c>
    </row>
    <row r="102" spans="1:11" ht="20.100000000000001" customHeight="1" x14ac:dyDescent="0.4">
      <c r="A102" s="2" t="s">
        <v>442</v>
      </c>
      <c r="B102" s="2" t="s">
        <v>10</v>
      </c>
      <c r="C102" s="2" t="s">
        <v>443</v>
      </c>
      <c r="D102" s="2" t="s">
        <v>444</v>
      </c>
      <c r="E102" s="3">
        <v>-3.1139122030999999</v>
      </c>
      <c r="F102" s="9">
        <f t="shared" si="2"/>
        <v>0.11550985082950918</v>
      </c>
      <c r="G102" s="4">
        <v>-0.39629898340000003</v>
      </c>
      <c r="H102" s="9">
        <f t="shared" si="3"/>
        <v>0.40151429929561538</v>
      </c>
      <c r="I102" s="2" t="s">
        <v>445</v>
      </c>
      <c r="J102" s="2" t="s">
        <v>446</v>
      </c>
      <c r="K102" s="2" t="s">
        <v>447</v>
      </c>
    </row>
    <row r="103" spans="1:11" ht="20.100000000000001" customHeight="1" x14ac:dyDescent="0.4">
      <c r="A103" s="2" t="s">
        <v>448</v>
      </c>
      <c r="B103" s="2" t="s">
        <v>10</v>
      </c>
      <c r="C103" s="2" t="s">
        <v>443</v>
      </c>
      <c r="D103" s="2" t="s">
        <v>444</v>
      </c>
      <c r="E103" s="3">
        <v>-3.1139122030999999</v>
      </c>
      <c r="F103" s="9">
        <f t="shared" si="2"/>
        <v>0.11550985082950918</v>
      </c>
      <c r="G103" s="4">
        <v>-0.39629898340000003</v>
      </c>
      <c r="H103" s="9">
        <f t="shared" si="3"/>
        <v>0.40151429929561538</v>
      </c>
      <c r="I103" s="2" t="s">
        <v>445</v>
      </c>
      <c r="J103" s="2" t="s">
        <v>449</v>
      </c>
      <c r="K103" s="2" t="s">
        <v>450</v>
      </c>
    </row>
    <row r="104" spans="1:11" ht="20.100000000000001" customHeight="1" x14ac:dyDescent="0.4">
      <c r="A104" s="2" t="s">
        <v>448</v>
      </c>
      <c r="B104" s="2" t="s">
        <v>10</v>
      </c>
      <c r="C104" s="2" t="s">
        <v>451</v>
      </c>
      <c r="D104" s="2" t="s">
        <v>452</v>
      </c>
      <c r="E104" s="3">
        <v>-2.6265192791</v>
      </c>
      <c r="F104" s="9">
        <f t="shared" si="2"/>
        <v>0.16193432405869398</v>
      </c>
      <c r="G104" s="4">
        <v>-0.1368689602</v>
      </c>
      <c r="H104" s="9">
        <f t="shared" si="3"/>
        <v>0.72967764288940262</v>
      </c>
      <c r="I104" s="2" t="s">
        <v>453</v>
      </c>
      <c r="J104" s="2" t="s">
        <v>454</v>
      </c>
      <c r="K104" s="2" t="s">
        <v>455</v>
      </c>
    </row>
    <row r="105" spans="1:11" ht="20.100000000000001" customHeight="1" x14ac:dyDescent="0.4">
      <c r="A105" s="2" t="s">
        <v>448</v>
      </c>
      <c r="B105" s="2" t="s">
        <v>10</v>
      </c>
      <c r="C105" s="2" t="s">
        <v>456</v>
      </c>
      <c r="D105" s="2" t="s">
        <v>457</v>
      </c>
      <c r="E105" s="3">
        <v>-2.4819504061000002</v>
      </c>
      <c r="F105" s="9">
        <f t="shared" si="2"/>
        <v>0.17900224590266595</v>
      </c>
      <c r="G105" s="4">
        <v>-4.8055319499999999E-2</v>
      </c>
      <c r="H105" s="9">
        <f t="shared" si="3"/>
        <v>0.89525072316876486</v>
      </c>
      <c r="I105" s="2" t="s">
        <v>458</v>
      </c>
      <c r="J105" s="2" t="s">
        <v>454</v>
      </c>
      <c r="K105" s="2" t="s">
        <v>455</v>
      </c>
    </row>
    <row r="106" spans="1:11" ht="20.100000000000001" customHeight="1" x14ac:dyDescent="0.4">
      <c r="A106" s="2" t="s">
        <v>448</v>
      </c>
      <c r="B106" s="2" t="s">
        <v>10</v>
      </c>
      <c r="C106" s="2" t="s">
        <v>459</v>
      </c>
      <c r="D106" s="2" t="s">
        <v>460</v>
      </c>
      <c r="E106" s="3">
        <v>-2.1016827087999999</v>
      </c>
      <c r="F106" s="9">
        <f t="shared" si="2"/>
        <v>0.23298634226187268</v>
      </c>
      <c r="G106" s="4">
        <v>0</v>
      </c>
      <c r="H106" s="9">
        <f t="shared" si="3"/>
        <v>1</v>
      </c>
      <c r="I106" s="2" t="s">
        <v>461</v>
      </c>
      <c r="J106" s="2" t="s">
        <v>462</v>
      </c>
      <c r="K106" s="2" t="s">
        <v>463</v>
      </c>
    </row>
    <row r="107" spans="1:11" ht="20.100000000000001" customHeight="1" x14ac:dyDescent="0.4">
      <c r="A107" s="2" t="s">
        <v>448</v>
      </c>
      <c r="B107" s="2" t="s">
        <v>10</v>
      </c>
      <c r="C107" s="2" t="s">
        <v>464</v>
      </c>
      <c r="D107" s="2" t="s">
        <v>465</v>
      </c>
      <c r="E107" s="3">
        <v>-2.0135614869</v>
      </c>
      <c r="F107" s="9">
        <f t="shared" si="2"/>
        <v>0.24766098412016554</v>
      </c>
      <c r="G107" s="4">
        <v>0</v>
      </c>
      <c r="H107" s="9">
        <f t="shared" si="3"/>
        <v>1</v>
      </c>
      <c r="I107" s="2" t="s">
        <v>466</v>
      </c>
      <c r="J107" s="2" t="s">
        <v>467</v>
      </c>
      <c r="K107" s="2" t="s">
        <v>468</v>
      </c>
    </row>
    <row r="108" spans="1:11" ht="20.100000000000001" customHeight="1" x14ac:dyDescent="0.4">
      <c r="A108" s="2" t="s">
        <v>448</v>
      </c>
      <c r="B108" s="2" t="s">
        <v>10</v>
      </c>
      <c r="C108" s="2" t="s">
        <v>469</v>
      </c>
      <c r="D108" s="2" t="s">
        <v>470</v>
      </c>
      <c r="E108" s="3">
        <v>-2.0135614869</v>
      </c>
      <c r="F108" s="9">
        <f t="shared" si="2"/>
        <v>0.24766098412016554</v>
      </c>
      <c r="G108" s="4">
        <v>0</v>
      </c>
      <c r="H108" s="9">
        <f t="shared" si="3"/>
        <v>1</v>
      </c>
      <c r="I108" s="2" t="s">
        <v>466</v>
      </c>
      <c r="J108" s="2" t="s">
        <v>467</v>
      </c>
      <c r="K108" s="2" t="s">
        <v>468</v>
      </c>
    </row>
    <row r="109" spans="1:11" ht="20.100000000000001" customHeight="1" x14ac:dyDescent="0.4">
      <c r="A109" s="2" t="s">
        <v>471</v>
      </c>
      <c r="B109" s="2" t="s">
        <v>10</v>
      </c>
      <c r="C109" s="2" t="s">
        <v>472</v>
      </c>
      <c r="D109" s="2" t="s">
        <v>473</v>
      </c>
      <c r="E109" s="3">
        <v>-2.8646293584999998</v>
      </c>
      <c r="F109" s="9">
        <f t="shared" si="2"/>
        <v>0.13729687000959453</v>
      </c>
      <c r="G109" s="4">
        <v>-0.25201886899999998</v>
      </c>
      <c r="H109" s="9">
        <f t="shared" si="3"/>
        <v>0.55973328196728178</v>
      </c>
      <c r="I109" s="2" t="s">
        <v>474</v>
      </c>
      <c r="J109" s="2" t="s">
        <v>475</v>
      </c>
      <c r="K109" s="2" t="s">
        <v>476</v>
      </c>
    </row>
    <row r="110" spans="1:11" ht="20.100000000000001" customHeight="1" x14ac:dyDescent="0.4">
      <c r="A110" s="2" t="s">
        <v>477</v>
      </c>
      <c r="B110" s="2" t="s">
        <v>10</v>
      </c>
      <c r="C110" s="2" t="s">
        <v>472</v>
      </c>
      <c r="D110" s="2" t="s">
        <v>473</v>
      </c>
      <c r="E110" s="3">
        <v>-2.8646293584999998</v>
      </c>
      <c r="F110" s="9">
        <f t="shared" si="2"/>
        <v>0.13729687000959453</v>
      </c>
      <c r="G110" s="4">
        <v>-0.25201886899999998</v>
      </c>
      <c r="H110" s="9">
        <f t="shared" si="3"/>
        <v>0.55973328196728178</v>
      </c>
      <c r="I110" s="2" t="s">
        <v>474</v>
      </c>
      <c r="J110" s="2" t="s">
        <v>478</v>
      </c>
      <c r="K110" s="2" t="s">
        <v>479</v>
      </c>
    </row>
    <row r="111" spans="1:11" ht="20.100000000000001" customHeight="1" x14ac:dyDescent="0.4">
      <c r="A111" s="2" t="s">
        <v>477</v>
      </c>
      <c r="B111" s="2" t="s">
        <v>10</v>
      </c>
      <c r="C111" s="2" t="s">
        <v>480</v>
      </c>
      <c r="D111" s="2" t="s">
        <v>481</v>
      </c>
      <c r="E111" s="3">
        <v>-2.5121141993</v>
      </c>
      <c r="F111" s="9">
        <f t="shared" si="2"/>
        <v>0.17529852968890677</v>
      </c>
      <c r="G111" s="4">
        <v>-5.1235623000000001E-2</v>
      </c>
      <c r="H111" s="9">
        <f t="shared" si="3"/>
        <v>0.88871881974383704</v>
      </c>
      <c r="I111" s="2" t="s">
        <v>482</v>
      </c>
      <c r="J111" s="2" t="s">
        <v>478</v>
      </c>
      <c r="K111" s="2" t="s">
        <v>479</v>
      </c>
    </row>
    <row r="112" spans="1:11" ht="20.100000000000001" customHeight="1" x14ac:dyDescent="0.4">
      <c r="A112" s="2" t="s">
        <v>477</v>
      </c>
      <c r="B112" s="2" t="s">
        <v>10</v>
      </c>
      <c r="C112" s="2" t="s">
        <v>483</v>
      </c>
      <c r="D112" s="2" t="s">
        <v>484</v>
      </c>
      <c r="E112" s="3">
        <v>-2.50212901</v>
      </c>
      <c r="F112" s="9">
        <f t="shared" si="2"/>
        <v>0.17651601526520477</v>
      </c>
      <c r="G112" s="4">
        <v>-4.8055319499999999E-2</v>
      </c>
      <c r="H112" s="9">
        <f t="shared" si="3"/>
        <v>0.89525072316876486</v>
      </c>
      <c r="I112" s="2" t="s">
        <v>485</v>
      </c>
      <c r="J112" s="2" t="s">
        <v>486</v>
      </c>
      <c r="K112" s="2" t="s">
        <v>487</v>
      </c>
    </row>
    <row r="113" spans="1:11" ht="20.100000000000001" customHeight="1" x14ac:dyDescent="0.4">
      <c r="A113" s="2" t="s">
        <v>477</v>
      </c>
      <c r="B113" s="2" t="s">
        <v>10</v>
      </c>
      <c r="C113" s="2" t="s">
        <v>488</v>
      </c>
      <c r="D113" s="2" t="s">
        <v>489</v>
      </c>
      <c r="E113" s="3">
        <v>-2.4714760365999999</v>
      </c>
      <c r="F113" s="9">
        <f t="shared" si="2"/>
        <v>0.18030658146355213</v>
      </c>
      <c r="G113" s="4">
        <v>-4.2782143600000003E-2</v>
      </c>
      <c r="H113" s="9">
        <f t="shared" si="3"/>
        <v>0.90618706014488071</v>
      </c>
      <c r="I113" s="2" t="s">
        <v>490</v>
      </c>
      <c r="J113" s="2" t="s">
        <v>478</v>
      </c>
      <c r="K113" s="2" t="s">
        <v>479</v>
      </c>
    </row>
    <row r="114" spans="1:11" ht="20.100000000000001" customHeight="1" x14ac:dyDescent="0.4">
      <c r="A114" s="2" t="s">
        <v>477</v>
      </c>
      <c r="B114" s="2" t="s">
        <v>10</v>
      </c>
      <c r="C114" s="2" t="s">
        <v>491</v>
      </c>
      <c r="D114" s="2" t="s">
        <v>492</v>
      </c>
      <c r="E114" s="3">
        <v>-2.3943580990000002</v>
      </c>
      <c r="F114" s="9">
        <f t="shared" si="2"/>
        <v>0.19020695446644201</v>
      </c>
      <c r="G114" s="4">
        <v>-4.2631229999999997E-4</v>
      </c>
      <c r="H114" s="9">
        <f t="shared" si="3"/>
        <v>0.99901886128470685</v>
      </c>
      <c r="I114" s="2" t="s">
        <v>493</v>
      </c>
      <c r="J114" s="2" t="s">
        <v>478</v>
      </c>
      <c r="K114" s="2" t="s">
        <v>479</v>
      </c>
    </row>
    <row r="115" spans="1:11" ht="20.100000000000001" customHeight="1" x14ac:dyDescent="0.4">
      <c r="A115" s="2" t="s">
        <v>494</v>
      </c>
      <c r="B115" s="2" t="s">
        <v>10</v>
      </c>
      <c r="C115" s="2" t="s">
        <v>495</v>
      </c>
      <c r="D115" s="2" t="s">
        <v>496</v>
      </c>
      <c r="E115" s="3">
        <v>-2.8460509633000002</v>
      </c>
      <c r="F115" s="9">
        <f t="shared" si="2"/>
        <v>0.13907635210477473</v>
      </c>
      <c r="G115" s="4">
        <v>-0.24564166000000001</v>
      </c>
      <c r="H115" s="9">
        <f t="shared" si="3"/>
        <v>0.568013084443455</v>
      </c>
      <c r="I115" s="2" t="s">
        <v>497</v>
      </c>
      <c r="J115" s="2" t="s">
        <v>498</v>
      </c>
      <c r="K115" s="2" t="s">
        <v>499</v>
      </c>
    </row>
    <row r="116" spans="1:11" ht="20.100000000000001" customHeight="1" x14ac:dyDescent="0.4">
      <c r="A116" s="2" t="s">
        <v>500</v>
      </c>
      <c r="B116" s="2" t="s">
        <v>10</v>
      </c>
      <c r="C116" s="2" t="s">
        <v>495</v>
      </c>
      <c r="D116" s="2" t="s">
        <v>496</v>
      </c>
      <c r="E116" s="3">
        <v>-2.8460509633000002</v>
      </c>
      <c r="F116" s="9">
        <f t="shared" si="2"/>
        <v>0.13907635210477473</v>
      </c>
      <c r="G116" s="4">
        <v>-0.24564166000000001</v>
      </c>
      <c r="H116" s="9">
        <f t="shared" si="3"/>
        <v>0.568013084443455</v>
      </c>
      <c r="I116" s="2" t="s">
        <v>497</v>
      </c>
      <c r="J116" s="2" t="s">
        <v>498</v>
      </c>
      <c r="K116" s="2" t="s">
        <v>499</v>
      </c>
    </row>
    <row r="117" spans="1:11" ht="20.100000000000001" customHeight="1" x14ac:dyDescent="0.4">
      <c r="A117" s="2" t="s">
        <v>500</v>
      </c>
      <c r="B117" s="2" t="s">
        <v>10</v>
      </c>
      <c r="C117" s="2" t="s">
        <v>501</v>
      </c>
      <c r="D117" s="2" t="s">
        <v>502</v>
      </c>
      <c r="E117" s="3">
        <v>-2.6909610984999999</v>
      </c>
      <c r="F117" s="9">
        <f t="shared" si="2"/>
        <v>0.15486026289083657</v>
      </c>
      <c r="G117" s="4">
        <v>-0.1704968322</v>
      </c>
      <c r="H117" s="9">
        <f t="shared" si="3"/>
        <v>0.67530997977526031</v>
      </c>
      <c r="I117" s="2" t="s">
        <v>160</v>
      </c>
      <c r="J117" s="2" t="s">
        <v>498</v>
      </c>
      <c r="K117" s="2" t="s">
        <v>499</v>
      </c>
    </row>
    <row r="118" spans="1:11" ht="20.100000000000001" customHeight="1" x14ac:dyDescent="0.4">
      <c r="A118" s="2" t="s">
        <v>500</v>
      </c>
      <c r="B118" s="2" t="s">
        <v>10</v>
      </c>
      <c r="C118" s="2" t="s">
        <v>503</v>
      </c>
      <c r="D118" s="2" t="s">
        <v>504</v>
      </c>
      <c r="E118" s="3">
        <v>-2.4848601228999998</v>
      </c>
      <c r="F118" s="9">
        <f t="shared" si="2"/>
        <v>0.17864158689765552</v>
      </c>
      <c r="G118" s="4">
        <v>-4.8055319499999999E-2</v>
      </c>
      <c r="H118" s="9">
        <f t="shared" si="3"/>
        <v>0.89525072316876486</v>
      </c>
      <c r="I118" s="2" t="s">
        <v>505</v>
      </c>
      <c r="J118" s="2" t="s">
        <v>498</v>
      </c>
      <c r="K118" s="2" t="s">
        <v>499</v>
      </c>
    </row>
    <row r="119" spans="1:11" ht="20.100000000000001" customHeight="1" x14ac:dyDescent="0.4">
      <c r="A119" s="2" t="s">
        <v>500</v>
      </c>
      <c r="B119" s="2" t="s">
        <v>10</v>
      </c>
      <c r="C119" s="2" t="s">
        <v>506</v>
      </c>
      <c r="D119" s="2" t="s">
        <v>507</v>
      </c>
      <c r="E119" s="3">
        <v>-2.2545273006</v>
      </c>
      <c r="F119" s="9">
        <f t="shared" si="2"/>
        <v>0.20956543658832219</v>
      </c>
      <c r="G119" s="4">
        <v>0</v>
      </c>
      <c r="H119" s="9">
        <f t="shared" si="3"/>
        <v>1</v>
      </c>
      <c r="I119" s="2" t="s">
        <v>508</v>
      </c>
      <c r="J119" s="2" t="s">
        <v>498</v>
      </c>
      <c r="K119" s="2" t="s">
        <v>499</v>
      </c>
    </row>
    <row r="120" spans="1:11" ht="20.100000000000001" customHeight="1" x14ac:dyDescent="0.4">
      <c r="A120" s="2" t="s">
        <v>509</v>
      </c>
      <c r="B120" s="2" t="s">
        <v>27</v>
      </c>
      <c r="C120" s="2" t="s">
        <v>510</v>
      </c>
      <c r="D120" s="2" t="s">
        <v>511</v>
      </c>
      <c r="E120" s="3">
        <v>-2.8277628272999999</v>
      </c>
      <c r="F120" s="9">
        <f t="shared" si="2"/>
        <v>0.14085055686911743</v>
      </c>
      <c r="G120" s="4">
        <v>-0.24564166000000001</v>
      </c>
      <c r="H120" s="9">
        <f t="shared" si="3"/>
        <v>0.568013084443455</v>
      </c>
      <c r="I120" s="2" t="s">
        <v>240</v>
      </c>
      <c r="J120" s="2" t="s">
        <v>512</v>
      </c>
      <c r="K120" s="2" t="s">
        <v>513</v>
      </c>
    </row>
    <row r="121" spans="1:11" ht="20.100000000000001" customHeight="1" x14ac:dyDescent="0.4">
      <c r="A121" s="2" t="s">
        <v>514</v>
      </c>
      <c r="B121" s="2" t="s">
        <v>27</v>
      </c>
      <c r="C121" s="2" t="s">
        <v>510</v>
      </c>
      <c r="D121" s="2" t="s">
        <v>511</v>
      </c>
      <c r="E121" s="3">
        <v>-2.8277628272999999</v>
      </c>
      <c r="F121" s="9">
        <f t="shared" si="2"/>
        <v>0.14085055686911743</v>
      </c>
      <c r="G121" s="4">
        <v>-0.24564166000000001</v>
      </c>
      <c r="H121" s="9">
        <f t="shared" si="3"/>
        <v>0.568013084443455</v>
      </c>
      <c r="I121" s="2" t="s">
        <v>240</v>
      </c>
      <c r="J121" s="2" t="s">
        <v>512</v>
      </c>
      <c r="K121" s="2" t="s">
        <v>513</v>
      </c>
    </row>
    <row r="122" spans="1:11" ht="20.100000000000001" customHeight="1" x14ac:dyDescent="0.4">
      <c r="A122" s="2" t="s">
        <v>514</v>
      </c>
      <c r="B122" s="2" t="s">
        <v>27</v>
      </c>
      <c r="C122" s="2" t="s">
        <v>515</v>
      </c>
      <c r="D122" s="2" t="s">
        <v>516</v>
      </c>
      <c r="E122" s="3">
        <v>-2.8277628272999999</v>
      </c>
      <c r="F122" s="9">
        <f t="shared" si="2"/>
        <v>0.14085055686911743</v>
      </c>
      <c r="G122" s="4">
        <v>-0.24564166000000001</v>
      </c>
      <c r="H122" s="9">
        <f t="shared" si="3"/>
        <v>0.568013084443455</v>
      </c>
      <c r="I122" s="2" t="s">
        <v>240</v>
      </c>
      <c r="J122" s="2" t="s">
        <v>512</v>
      </c>
      <c r="K122" s="2" t="s">
        <v>513</v>
      </c>
    </row>
    <row r="123" spans="1:11" ht="20.100000000000001" customHeight="1" x14ac:dyDescent="0.4">
      <c r="A123" s="2" t="s">
        <v>514</v>
      </c>
      <c r="B123" s="2" t="s">
        <v>27</v>
      </c>
      <c r="C123" s="2" t="s">
        <v>517</v>
      </c>
      <c r="D123" s="2" t="s">
        <v>518</v>
      </c>
      <c r="E123" s="3">
        <v>-2.6909610984999999</v>
      </c>
      <c r="F123" s="9">
        <f t="shared" si="2"/>
        <v>0.15486026289083657</v>
      </c>
      <c r="G123" s="4">
        <v>-0.1704968322</v>
      </c>
      <c r="H123" s="9">
        <f t="shared" si="3"/>
        <v>0.67530997977526031</v>
      </c>
      <c r="I123" s="2" t="s">
        <v>160</v>
      </c>
      <c r="J123" s="2" t="s">
        <v>512</v>
      </c>
      <c r="K123" s="2" t="s">
        <v>513</v>
      </c>
    </row>
    <row r="124" spans="1:11" ht="20.100000000000001" customHeight="1" x14ac:dyDescent="0.4">
      <c r="A124" s="2" t="s">
        <v>514</v>
      </c>
      <c r="B124" s="2" t="s">
        <v>27</v>
      </c>
      <c r="C124" s="2" t="s">
        <v>519</v>
      </c>
      <c r="D124" s="2" t="s">
        <v>520</v>
      </c>
      <c r="E124" s="3">
        <v>-2.6749434997999999</v>
      </c>
      <c r="F124" s="9">
        <f t="shared" si="2"/>
        <v>0.15658918720312143</v>
      </c>
      <c r="G124" s="4">
        <v>-0.16081941150000001</v>
      </c>
      <c r="H124" s="9">
        <f t="shared" si="3"/>
        <v>0.69052687930511258</v>
      </c>
      <c r="I124" s="2" t="s">
        <v>521</v>
      </c>
      <c r="J124" s="2" t="s">
        <v>512</v>
      </c>
      <c r="K124" s="2" t="s">
        <v>513</v>
      </c>
    </row>
    <row r="125" spans="1:11" ht="20.100000000000001" customHeight="1" x14ac:dyDescent="0.4">
      <c r="A125" s="2" t="s">
        <v>522</v>
      </c>
      <c r="B125" s="2" t="s">
        <v>10</v>
      </c>
      <c r="C125" s="2" t="s">
        <v>523</v>
      </c>
      <c r="D125" s="2" t="s">
        <v>524</v>
      </c>
      <c r="E125" s="3">
        <v>-2.7354844249000001</v>
      </c>
      <c r="F125" s="9">
        <f t="shared" si="2"/>
        <v>0.1501540793257663</v>
      </c>
      <c r="G125" s="4">
        <v>-0.18869121990000001</v>
      </c>
      <c r="H125" s="9">
        <f t="shared" si="3"/>
        <v>0.64760289287325801</v>
      </c>
      <c r="I125" s="2" t="s">
        <v>525</v>
      </c>
      <c r="J125" s="2" t="s">
        <v>526</v>
      </c>
      <c r="K125" s="2" t="s">
        <v>527</v>
      </c>
    </row>
    <row r="126" spans="1:11" ht="20.100000000000001" customHeight="1" x14ac:dyDescent="0.4">
      <c r="A126" s="2" t="s">
        <v>528</v>
      </c>
      <c r="B126" s="2" t="s">
        <v>10</v>
      </c>
      <c r="C126" s="2" t="s">
        <v>523</v>
      </c>
      <c r="D126" s="2" t="s">
        <v>524</v>
      </c>
      <c r="E126" s="3">
        <v>-2.7354844249000001</v>
      </c>
      <c r="F126" s="9">
        <f t="shared" si="2"/>
        <v>0.1501540793257663</v>
      </c>
      <c r="G126" s="4">
        <v>-0.18869121990000001</v>
      </c>
      <c r="H126" s="9">
        <f t="shared" si="3"/>
        <v>0.64760289287325801</v>
      </c>
      <c r="I126" s="2" t="s">
        <v>525</v>
      </c>
      <c r="J126" s="2" t="s">
        <v>526</v>
      </c>
      <c r="K126" s="2" t="s">
        <v>527</v>
      </c>
    </row>
    <row r="127" spans="1:11" ht="20.100000000000001" customHeight="1" x14ac:dyDescent="0.4">
      <c r="A127" s="2" t="s">
        <v>529</v>
      </c>
      <c r="B127" s="5" t="s">
        <v>10</v>
      </c>
      <c r="C127" s="5" t="s">
        <v>530</v>
      </c>
      <c r="D127" s="5" t="s">
        <v>610</v>
      </c>
      <c r="E127" s="6">
        <v>-2.7072042208</v>
      </c>
      <c r="F127" s="9">
        <f t="shared" si="2"/>
        <v>0.15312648912269838</v>
      </c>
      <c r="G127" s="7">
        <v>-0.1704968322</v>
      </c>
      <c r="H127" s="9">
        <f t="shared" si="3"/>
        <v>0.67530997977526031</v>
      </c>
      <c r="I127" s="5" t="s">
        <v>532</v>
      </c>
      <c r="J127" s="5" t="s">
        <v>533</v>
      </c>
      <c r="K127" s="5" t="s">
        <v>534</v>
      </c>
    </row>
    <row r="128" spans="1:11" ht="20.100000000000001" customHeight="1" x14ac:dyDescent="0.4">
      <c r="A128" s="2" t="s">
        <v>535</v>
      </c>
      <c r="B128" s="5" t="s">
        <v>10</v>
      </c>
      <c r="C128" s="5" t="s">
        <v>530</v>
      </c>
      <c r="D128" s="5" t="s">
        <v>531</v>
      </c>
      <c r="E128" s="6">
        <v>-2.7072042208</v>
      </c>
      <c r="F128" s="9">
        <f t="shared" si="2"/>
        <v>0.15312648912269838</v>
      </c>
      <c r="G128" s="7">
        <v>-0.1704968322</v>
      </c>
      <c r="H128" s="9">
        <f t="shared" si="3"/>
        <v>0.67530997977526031</v>
      </c>
      <c r="I128" s="5" t="s">
        <v>532</v>
      </c>
      <c r="J128" s="5" t="s">
        <v>536</v>
      </c>
      <c r="K128" s="5" t="s">
        <v>537</v>
      </c>
    </row>
    <row r="129" spans="1:11" ht="20.100000000000001" customHeight="1" x14ac:dyDescent="0.4">
      <c r="A129" s="2" t="s">
        <v>535</v>
      </c>
      <c r="B129" s="5" t="s">
        <v>10</v>
      </c>
      <c r="C129" s="5" t="s">
        <v>538</v>
      </c>
      <c r="D129" s="5" t="s">
        <v>539</v>
      </c>
      <c r="E129" s="6">
        <v>-2.5686723007999999</v>
      </c>
      <c r="F129" s="9">
        <f t="shared" si="2"/>
        <v>0.16855924930357302</v>
      </c>
      <c r="G129" s="7">
        <v>-9.53695024E-2</v>
      </c>
      <c r="H129" s="9">
        <f t="shared" si="3"/>
        <v>0.80284276429394763</v>
      </c>
      <c r="I129" s="5" t="s">
        <v>540</v>
      </c>
      <c r="J129" s="5" t="s">
        <v>536</v>
      </c>
      <c r="K129" s="5" t="s">
        <v>537</v>
      </c>
    </row>
    <row r="130" spans="1:11" ht="20.100000000000001" customHeight="1" x14ac:dyDescent="0.4">
      <c r="A130" s="2" t="s">
        <v>535</v>
      </c>
      <c r="B130" s="2" t="s">
        <v>10</v>
      </c>
      <c r="C130" s="2" t="s">
        <v>541</v>
      </c>
      <c r="D130" s="2" t="s">
        <v>542</v>
      </c>
      <c r="E130" s="3">
        <v>-2.2328583627</v>
      </c>
      <c r="F130" s="9">
        <f t="shared" si="2"/>
        <v>0.21273681689378118</v>
      </c>
      <c r="G130" s="4">
        <v>0</v>
      </c>
      <c r="H130" s="9">
        <f t="shared" si="3"/>
        <v>1</v>
      </c>
      <c r="I130" s="2" t="s">
        <v>543</v>
      </c>
      <c r="J130" s="2" t="s">
        <v>544</v>
      </c>
      <c r="K130" s="2" t="s">
        <v>545</v>
      </c>
    </row>
    <row r="131" spans="1:11" ht="20.100000000000001" customHeight="1" x14ac:dyDescent="0.4">
      <c r="A131" s="2" t="s">
        <v>535</v>
      </c>
      <c r="B131" s="2" t="s">
        <v>10</v>
      </c>
      <c r="C131" s="2" t="s">
        <v>546</v>
      </c>
      <c r="D131" s="2" t="s">
        <v>547</v>
      </c>
      <c r="E131" s="3">
        <v>-2.2221832901999998</v>
      </c>
      <c r="F131" s="9">
        <f t="shared" si="2"/>
        <v>0.21431677910670222</v>
      </c>
      <c r="G131" s="4">
        <v>0</v>
      </c>
      <c r="H131" s="9">
        <f t="shared" si="3"/>
        <v>1</v>
      </c>
      <c r="I131" s="2" t="s">
        <v>548</v>
      </c>
      <c r="J131" s="2" t="s">
        <v>544</v>
      </c>
      <c r="K131" s="2" t="s">
        <v>545</v>
      </c>
    </row>
    <row r="132" spans="1:11" ht="20.100000000000001" customHeight="1" x14ac:dyDescent="0.4">
      <c r="A132" s="2" t="s">
        <v>535</v>
      </c>
      <c r="B132" s="2" t="s">
        <v>10</v>
      </c>
      <c r="C132" s="2" t="s">
        <v>549</v>
      </c>
      <c r="D132" s="2" t="s">
        <v>550</v>
      </c>
      <c r="E132" s="3">
        <v>-2.1403693658999998</v>
      </c>
      <c r="F132" s="9">
        <f t="shared" ref="F132:F145" si="4">2^E132</f>
        <v>0.22682170938195276</v>
      </c>
      <c r="G132" s="4">
        <v>0</v>
      </c>
      <c r="H132" s="9">
        <f t="shared" ref="H132:H145" si="5">10^G132</f>
        <v>1</v>
      </c>
      <c r="I132" s="2" t="s">
        <v>551</v>
      </c>
      <c r="J132" s="2" t="s">
        <v>544</v>
      </c>
      <c r="K132" s="2" t="s">
        <v>545</v>
      </c>
    </row>
    <row r="133" spans="1:11" ht="20.100000000000001" customHeight="1" x14ac:dyDescent="0.4">
      <c r="A133" s="2" t="s">
        <v>535</v>
      </c>
      <c r="B133" s="2" t="s">
        <v>10</v>
      </c>
      <c r="C133" s="2" t="s">
        <v>552</v>
      </c>
      <c r="D133" s="2" t="s">
        <v>553</v>
      </c>
      <c r="E133" s="3">
        <v>-2.1042446432999999</v>
      </c>
      <c r="F133" s="9">
        <f t="shared" si="4"/>
        <v>0.23257297279576847</v>
      </c>
      <c r="G133" s="4">
        <v>0</v>
      </c>
      <c r="H133" s="9">
        <f t="shared" si="5"/>
        <v>1</v>
      </c>
      <c r="I133" s="2" t="s">
        <v>554</v>
      </c>
      <c r="J133" s="2" t="s">
        <v>555</v>
      </c>
      <c r="K133" s="2" t="s">
        <v>556</v>
      </c>
    </row>
    <row r="134" spans="1:11" ht="20.100000000000001" customHeight="1" x14ac:dyDescent="0.4">
      <c r="A134" s="2" t="s">
        <v>557</v>
      </c>
      <c r="B134" s="2" t="s">
        <v>27</v>
      </c>
      <c r="C134" s="2" t="s">
        <v>558</v>
      </c>
      <c r="D134" s="2" t="s">
        <v>559</v>
      </c>
      <c r="E134" s="3">
        <v>-2.6528740575</v>
      </c>
      <c r="F134" s="9">
        <f t="shared" si="4"/>
        <v>0.15900300567300885</v>
      </c>
      <c r="G134" s="4">
        <v>-0.15097999749999999</v>
      </c>
      <c r="H134" s="9">
        <f t="shared" si="5"/>
        <v>0.70635008620344342</v>
      </c>
      <c r="I134" s="2" t="s">
        <v>560</v>
      </c>
      <c r="J134" s="2" t="s">
        <v>561</v>
      </c>
      <c r="K134" s="2" t="s">
        <v>562</v>
      </c>
    </row>
    <row r="135" spans="1:11" ht="20.100000000000001" customHeight="1" x14ac:dyDescent="0.4">
      <c r="A135" s="2" t="s">
        <v>563</v>
      </c>
      <c r="B135" s="2" t="s">
        <v>27</v>
      </c>
      <c r="C135" s="2" t="s">
        <v>558</v>
      </c>
      <c r="D135" s="2" t="s">
        <v>559</v>
      </c>
      <c r="E135" s="3">
        <v>-2.6528740575</v>
      </c>
      <c r="F135" s="9">
        <f t="shared" si="4"/>
        <v>0.15900300567300885</v>
      </c>
      <c r="G135" s="4">
        <v>-0.15097999749999999</v>
      </c>
      <c r="H135" s="9">
        <f t="shared" si="5"/>
        <v>0.70635008620344342</v>
      </c>
      <c r="I135" s="2" t="s">
        <v>560</v>
      </c>
      <c r="J135" s="2" t="s">
        <v>561</v>
      </c>
      <c r="K135" s="2" t="s">
        <v>562</v>
      </c>
    </row>
    <row r="136" spans="1:11" ht="20.100000000000001" customHeight="1" x14ac:dyDescent="0.4">
      <c r="A136" s="2" t="s">
        <v>564</v>
      </c>
      <c r="B136" s="2" t="s">
        <v>10</v>
      </c>
      <c r="C136" s="2" t="s">
        <v>565</v>
      </c>
      <c r="D136" s="2" t="s">
        <v>566</v>
      </c>
      <c r="E136" s="3">
        <v>-2.4510587638999999</v>
      </c>
      <c r="F136" s="9">
        <f t="shared" si="4"/>
        <v>0.18287645350684995</v>
      </c>
      <c r="G136" s="4">
        <v>-3.2584036099999998E-2</v>
      </c>
      <c r="H136" s="9">
        <f t="shared" si="5"/>
        <v>0.9277179590816208</v>
      </c>
      <c r="I136" s="2" t="s">
        <v>567</v>
      </c>
      <c r="J136" s="2" t="s">
        <v>568</v>
      </c>
      <c r="K136" s="2" t="s">
        <v>569</v>
      </c>
    </row>
    <row r="137" spans="1:11" ht="20.100000000000001" customHeight="1" x14ac:dyDescent="0.4">
      <c r="A137" s="2" t="s">
        <v>570</v>
      </c>
      <c r="B137" s="2" t="s">
        <v>10</v>
      </c>
      <c r="C137" s="2" t="s">
        <v>565</v>
      </c>
      <c r="D137" s="2" t="s">
        <v>566</v>
      </c>
      <c r="E137" s="3">
        <v>-2.4510587638999999</v>
      </c>
      <c r="F137" s="9">
        <f t="shared" si="4"/>
        <v>0.18287645350684995</v>
      </c>
      <c r="G137" s="4">
        <v>-3.2584036099999998E-2</v>
      </c>
      <c r="H137" s="9">
        <f t="shared" si="5"/>
        <v>0.9277179590816208</v>
      </c>
      <c r="I137" s="2" t="s">
        <v>567</v>
      </c>
      <c r="J137" s="2" t="s">
        <v>571</v>
      </c>
      <c r="K137" s="2" t="s">
        <v>572</v>
      </c>
    </row>
    <row r="138" spans="1:11" ht="20.100000000000001" customHeight="1" x14ac:dyDescent="0.4">
      <c r="A138" s="2" t="s">
        <v>570</v>
      </c>
      <c r="B138" s="2" t="s">
        <v>10</v>
      </c>
      <c r="C138" s="2" t="s">
        <v>573</v>
      </c>
      <c r="D138" s="2" t="s">
        <v>574</v>
      </c>
      <c r="E138" s="3">
        <v>-2.3310193294000001</v>
      </c>
      <c r="F138" s="9">
        <f t="shared" si="4"/>
        <v>0.19874364992831078</v>
      </c>
      <c r="G138" s="4">
        <v>0</v>
      </c>
      <c r="H138" s="9">
        <f t="shared" si="5"/>
        <v>1</v>
      </c>
      <c r="I138" s="2" t="s">
        <v>575</v>
      </c>
      <c r="J138" s="2" t="s">
        <v>576</v>
      </c>
      <c r="K138" s="2" t="s">
        <v>577</v>
      </c>
    </row>
    <row r="139" spans="1:11" ht="20.100000000000001" customHeight="1" x14ac:dyDescent="0.4">
      <c r="A139" s="2" t="s">
        <v>570</v>
      </c>
      <c r="B139" s="2" t="s">
        <v>10</v>
      </c>
      <c r="C139" s="2" t="s">
        <v>578</v>
      </c>
      <c r="D139" s="2" t="s">
        <v>579</v>
      </c>
      <c r="E139" s="3">
        <v>-2.2221832901999998</v>
      </c>
      <c r="F139" s="9">
        <f t="shared" si="4"/>
        <v>0.21431677910670222</v>
      </c>
      <c r="G139" s="4">
        <v>0</v>
      </c>
      <c r="H139" s="9">
        <f t="shared" si="5"/>
        <v>1</v>
      </c>
      <c r="I139" s="2" t="s">
        <v>548</v>
      </c>
      <c r="J139" s="2" t="s">
        <v>580</v>
      </c>
      <c r="K139" s="2" t="s">
        <v>581</v>
      </c>
    </row>
    <row r="140" spans="1:11" ht="20.100000000000001" customHeight="1" x14ac:dyDescent="0.4">
      <c r="A140" s="2" t="s">
        <v>570</v>
      </c>
      <c r="B140" s="2" t="s">
        <v>10</v>
      </c>
      <c r="C140" s="2" t="s">
        <v>582</v>
      </c>
      <c r="D140" s="2" t="s">
        <v>583</v>
      </c>
      <c r="E140" s="3">
        <v>-2.0922260499999998</v>
      </c>
      <c r="F140" s="9">
        <f t="shared" si="4"/>
        <v>0.23451855049136661</v>
      </c>
      <c r="G140" s="4">
        <v>0</v>
      </c>
      <c r="H140" s="9">
        <f t="shared" si="5"/>
        <v>1</v>
      </c>
      <c r="I140" s="2" t="s">
        <v>584</v>
      </c>
      <c r="J140" s="2" t="s">
        <v>580</v>
      </c>
      <c r="K140" s="2" t="s">
        <v>581</v>
      </c>
    </row>
    <row r="141" spans="1:11" ht="20.100000000000001" customHeight="1" x14ac:dyDescent="0.4">
      <c r="A141" s="2" t="s">
        <v>570</v>
      </c>
      <c r="B141" s="2" t="s">
        <v>10</v>
      </c>
      <c r="C141" s="2" t="s">
        <v>585</v>
      </c>
      <c r="D141" s="2" t="s">
        <v>586</v>
      </c>
      <c r="E141" s="3">
        <v>-2.0866987379999999</v>
      </c>
      <c r="F141" s="9">
        <f t="shared" si="4"/>
        <v>0.23541877089307015</v>
      </c>
      <c r="G141" s="4">
        <v>0</v>
      </c>
      <c r="H141" s="9">
        <f t="shared" si="5"/>
        <v>1</v>
      </c>
      <c r="I141" s="2" t="s">
        <v>587</v>
      </c>
      <c r="J141" s="2" t="s">
        <v>588</v>
      </c>
      <c r="K141" s="2" t="s">
        <v>589</v>
      </c>
    </row>
    <row r="142" spans="1:11" ht="20.100000000000001" customHeight="1" x14ac:dyDescent="0.4">
      <c r="A142" s="2" t="s">
        <v>570</v>
      </c>
      <c r="B142" s="2" t="s">
        <v>10</v>
      </c>
      <c r="C142" s="2" t="s">
        <v>590</v>
      </c>
      <c r="D142" s="2" t="s">
        <v>591</v>
      </c>
      <c r="E142" s="3">
        <v>-2.0020304232999999</v>
      </c>
      <c r="F142" s="9">
        <f t="shared" si="4"/>
        <v>0.24964840192803189</v>
      </c>
      <c r="G142" s="4">
        <v>0</v>
      </c>
      <c r="H142" s="9">
        <f t="shared" si="5"/>
        <v>1</v>
      </c>
      <c r="I142" s="2" t="s">
        <v>592</v>
      </c>
      <c r="J142" s="2" t="s">
        <v>593</v>
      </c>
      <c r="K142" s="2" t="s">
        <v>594</v>
      </c>
    </row>
    <row r="143" spans="1:11" ht="20.100000000000001" customHeight="1" x14ac:dyDescent="0.4">
      <c r="A143" s="2" t="s">
        <v>595</v>
      </c>
      <c r="B143" s="2" t="s">
        <v>10</v>
      </c>
      <c r="C143" s="2" t="s">
        <v>596</v>
      </c>
      <c r="D143" s="2" t="s">
        <v>597</v>
      </c>
      <c r="E143" s="3">
        <v>-2.3141684811999998</v>
      </c>
      <c r="F143" s="9">
        <f t="shared" si="4"/>
        <v>0.20107860894810914</v>
      </c>
      <c r="G143" s="4">
        <v>0</v>
      </c>
      <c r="H143" s="9">
        <f t="shared" si="5"/>
        <v>1</v>
      </c>
      <c r="I143" s="2" t="s">
        <v>598</v>
      </c>
      <c r="J143" s="2" t="s">
        <v>599</v>
      </c>
      <c r="K143" s="2" t="s">
        <v>600</v>
      </c>
    </row>
    <row r="144" spans="1:11" ht="20.100000000000001" customHeight="1" x14ac:dyDescent="0.4">
      <c r="A144" s="2" t="s">
        <v>601</v>
      </c>
      <c r="B144" s="2" t="s">
        <v>10</v>
      </c>
      <c r="C144" s="2" t="s">
        <v>596</v>
      </c>
      <c r="D144" s="2" t="s">
        <v>597</v>
      </c>
      <c r="E144" s="3">
        <v>-2.3141684811999998</v>
      </c>
      <c r="F144" s="9">
        <f t="shared" si="4"/>
        <v>0.20107860894810914</v>
      </c>
      <c r="G144" s="4">
        <v>0</v>
      </c>
      <c r="H144" s="9">
        <f t="shared" si="5"/>
        <v>1</v>
      </c>
      <c r="I144" s="2" t="s">
        <v>598</v>
      </c>
      <c r="J144" s="2" t="s">
        <v>602</v>
      </c>
      <c r="K144" s="2" t="s">
        <v>603</v>
      </c>
    </row>
    <row r="145" spans="1:11" ht="20.100000000000001" customHeight="1" x14ac:dyDescent="0.4">
      <c r="A145" s="2" t="s">
        <v>601</v>
      </c>
      <c r="B145" s="2" t="s">
        <v>10</v>
      </c>
      <c r="C145" s="2" t="s">
        <v>604</v>
      </c>
      <c r="D145" s="2" t="s">
        <v>605</v>
      </c>
      <c r="E145" s="3">
        <v>-2.2128891083000002</v>
      </c>
      <c r="F145" s="9">
        <f t="shared" si="4"/>
        <v>0.21570191526856705</v>
      </c>
      <c r="G145" s="4">
        <v>0</v>
      </c>
      <c r="H145" s="9">
        <f t="shared" si="5"/>
        <v>1</v>
      </c>
      <c r="I145" s="2" t="s">
        <v>606</v>
      </c>
      <c r="J145" s="2" t="s">
        <v>607</v>
      </c>
      <c r="K145" s="2" t="s">
        <v>608</v>
      </c>
    </row>
  </sheetData>
  <mergeCells count="1">
    <mergeCell ref="A1:K1"/>
  </mergeCells>
  <phoneticPr fontId="1" type="noConversion"/>
  <conditionalFormatting sqref="A3:A144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145">
    <cfRule type="expression" dxfId="0" priority="1">
      <formula>1=1</formula>
    </cfRule>
  </conditionalFormatting>
  <conditionalFormatting sqref="E3:F3 E4:E144 F4:F1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H3 G4:G144 H4:H1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F6964-2019-44C7-BCB8-01EFE4D8AFDD}">
  <dimension ref="A1:A4"/>
  <sheetViews>
    <sheetView tabSelected="1" workbookViewId="0">
      <selection activeCell="A8" sqref="A8"/>
    </sheetView>
  </sheetViews>
  <sheetFormatPr defaultRowHeight="13.5" x14ac:dyDescent="0.3"/>
  <cols>
    <col min="1" max="1" width="143.59765625" bestFit="1" customWidth="1"/>
  </cols>
  <sheetData>
    <row r="1" spans="1:1" ht="14.25" x14ac:dyDescent="0.4">
      <c r="A1" s="11" t="s">
        <v>772</v>
      </c>
    </row>
    <row r="2" spans="1:1" ht="14.25" x14ac:dyDescent="0.4">
      <c r="A2" s="11" t="s">
        <v>775</v>
      </c>
    </row>
    <row r="3" spans="1:1" ht="14.25" x14ac:dyDescent="0.4">
      <c r="A3" s="11" t="s">
        <v>776</v>
      </c>
    </row>
    <row r="4" spans="1:1" x14ac:dyDescent="0.3">
      <c r="A4" s="1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toA_metascape</vt:lpstr>
      <vt:lpstr>AtoB_metascape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857435143@qq.com</cp:lastModifiedBy>
  <dcterms:created xsi:type="dcterms:W3CDTF">2022-07-27T14:22:15Z</dcterms:created>
  <dcterms:modified xsi:type="dcterms:W3CDTF">2024-03-22T03:09:12Z</dcterms:modified>
</cp:coreProperties>
</file>